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rio\Desktop\documents\Supp_data\"/>
    </mc:Choice>
  </mc:AlternateContent>
  <bookViews>
    <workbookView xWindow="0" yWindow="0" windowWidth="28800" windowHeight="14235"/>
  </bookViews>
  <sheets>
    <sheet name="Information" sheetId="6" r:id="rId1"/>
    <sheet name="p_value ttest corr mut-pairs" sheetId="1" r:id="rId2"/>
    <sheet name="correlation glc_NH4+" sheetId="2" r:id="rId3"/>
    <sheet name="correlation pyr_NH4+" sheetId="3" r:id="rId4"/>
    <sheet name="correlation glc_gln" sheetId="4" r:id="rId5"/>
    <sheet name="correlation glc_pro" sheetId="5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5" uniqueCount="36">
  <si>
    <t>Nbp2 OUT</t>
  </si>
  <si>
    <t>Pbs2 OUT</t>
  </si>
  <si>
    <t>Pbs2 IN</t>
  </si>
  <si>
    <t>Pfk2 OUT</t>
  </si>
  <si>
    <t>Tkl1 OUT</t>
  </si>
  <si>
    <t>Tkl1 IN</t>
  </si>
  <si>
    <t>Rim15 OUT</t>
  </si>
  <si>
    <t>Pfk2 IN</t>
  </si>
  <si>
    <t>Nbp2 IN</t>
  </si>
  <si>
    <t>Rim15 IN</t>
  </si>
  <si>
    <t>Pda1 OUT</t>
  </si>
  <si>
    <t>Pda1 IN</t>
  </si>
  <si>
    <t>Cys3 OUT</t>
  </si>
  <si>
    <t>Crz1 OUT</t>
  </si>
  <si>
    <t>Gpd1 OUT</t>
  </si>
  <si>
    <t>Gpd2 OUT</t>
  </si>
  <si>
    <t>Gut1 OUT</t>
  </si>
  <si>
    <t>Gln3 site 1 OUT</t>
  </si>
  <si>
    <t>Gln3 site 2 OUT</t>
  </si>
  <si>
    <t>Lys20 OUT</t>
  </si>
  <si>
    <t>Pfk1 OUT</t>
  </si>
  <si>
    <t>Put3 OUT</t>
  </si>
  <si>
    <t>Smp1 OUT</t>
  </si>
  <si>
    <t>Ste50 OUT</t>
  </si>
  <si>
    <t>Str3 OUT</t>
  </si>
  <si>
    <t>Thr4 OUT</t>
  </si>
  <si>
    <t>Yap4 OUT</t>
  </si>
  <si>
    <t>Zwf1 OUT</t>
  </si>
  <si>
    <t>Hog1 OUT</t>
  </si>
  <si>
    <t>Tip41 OUT</t>
  </si>
  <si>
    <t>Tco89 OUT</t>
  </si>
  <si>
    <t>Sko1 OUT</t>
  </si>
  <si>
    <t xml:space="preserve"> -</t>
  </si>
  <si>
    <t>Sheet "p-value ttest corr mut-pairs": p-values from t-test comparing the four correlation coefficients of one mutant-pair against all other correlation coefficients.</t>
  </si>
  <si>
    <r>
      <t>The conditions are abbreviated as follows: glucose / NH</t>
    </r>
    <r>
      <rPr>
        <vertAlign val="subscript"/>
        <sz val="11"/>
        <color theme="1"/>
        <rFont val="Calibri"/>
        <family val="2"/>
        <scheme val="minor"/>
      </rPr>
      <t>4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= glc_NH4+, pyruvate / NH</t>
    </r>
    <r>
      <rPr>
        <vertAlign val="subscript"/>
        <sz val="11"/>
        <color theme="1"/>
        <rFont val="Calibri"/>
        <family val="2"/>
        <scheme val="minor"/>
      </rPr>
      <t>4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= pyr_NH4+, glucose / glutamine = glc_gln, glucose / proline = glc_pro.</t>
    </r>
  </si>
  <si>
    <t>Sheet correlation "condition": Correlation coefficients between all mutant pairs in the four untargeted metabolomics condi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000000"/>
  </numFmts>
  <fonts count="3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11" fontId="0" fillId="0" borderId="0" xfId="0" applyNumberFormat="1"/>
    <xf numFmtId="164" fontId="0" fillId="0" borderId="0" xfId="0" applyNumberFormat="1"/>
    <xf numFmtId="164" fontId="0" fillId="0" borderId="1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164" fontId="0" fillId="0" borderId="4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64" fontId="0" fillId="0" borderId="9" xfId="0" applyNumberFormat="1" applyBorder="1"/>
    <xf numFmtId="164" fontId="0" fillId="0" borderId="10" xfId="0" applyNumberFormat="1" applyBorder="1"/>
    <xf numFmtId="164" fontId="0" fillId="0" borderId="11" xfId="0" applyNumberFormat="1" applyBorder="1"/>
    <xf numFmtId="164" fontId="0" fillId="0" borderId="12" xfId="0" applyNumberFormat="1" applyBorder="1"/>
    <xf numFmtId="164" fontId="0" fillId="0" borderId="13" xfId="0" applyNumberFormat="1" applyBorder="1"/>
    <xf numFmtId="164" fontId="0" fillId="0" borderId="14" xfId="0" applyNumberFormat="1" applyBorder="1"/>
    <xf numFmtId="164" fontId="0" fillId="0" borderId="15" xfId="0" applyNumberFormat="1" applyBorder="1"/>
    <xf numFmtId="164" fontId="0" fillId="0" borderId="16" xfId="0" applyNumberFormat="1" applyBorder="1"/>
    <xf numFmtId="164" fontId="0" fillId="0" borderId="17" xfId="0" applyNumberFormat="1" applyBorder="1"/>
    <xf numFmtId="164" fontId="0" fillId="0" borderId="18" xfId="0" applyNumberFormat="1" applyBorder="1"/>
    <xf numFmtId="164" fontId="0" fillId="0" borderId="19" xfId="0" applyNumberFormat="1" applyBorder="1"/>
    <xf numFmtId="164" fontId="0" fillId="0" borderId="20" xfId="0" applyNumberFormat="1" applyBorder="1"/>
    <xf numFmtId="164" fontId="0" fillId="0" borderId="21" xfId="0" applyNumberFormat="1" applyBorder="1"/>
    <xf numFmtId="165" fontId="0" fillId="0" borderId="0" xfId="0" applyNumberFormat="1"/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5"/>
  <sheetViews>
    <sheetView tabSelected="1" workbookViewId="0"/>
  </sheetViews>
  <sheetFormatPr baseColWidth="10" defaultColWidth="9.140625" defaultRowHeight="15" x14ac:dyDescent="0.25"/>
  <sheetData>
    <row r="3" spans="2:2" x14ac:dyDescent="0.25">
      <c r="B3" t="s">
        <v>33</v>
      </c>
    </row>
    <row r="4" spans="2:2" x14ac:dyDescent="0.25">
      <c r="B4" t="s">
        <v>35</v>
      </c>
    </row>
    <row r="5" spans="2:2" ht="18.75" x14ac:dyDescent="0.35">
      <c r="B5" t="s">
        <v>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3"/>
  <sheetViews>
    <sheetView zoomScale="85" zoomScaleNormal="85" workbookViewId="0"/>
  </sheetViews>
  <sheetFormatPr baseColWidth="10" defaultColWidth="9.140625" defaultRowHeight="15" x14ac:dyDescent="0.25"/>
  <cols>
    <col min="1" max="1" width="14.42578125" style="2" bestFit="1" customWidth="1"/>
    <col min="2" max="33" width="14.85546875" style="1" customWidth="1"/>
  </cols>
  <sheetData>
    <row r="1" spans="1:33" s="2" customFormat="1" ht="15.75" thickBot="1" x14ac:dyDescent="0.3">
      <c r="B1" s="21" t="s">
        <v>13</v>
      </c>
      <c r="C1" s="22" t="s">
        <v>12</v>
      </c>
      <c r="D1" s="22" t="s">
        <v>17</v>
      </c>
      <c r="E1" s="22" t="s">
        <v>18</v>
      </c>
      <c r="F1" s="22" t="s">
        <v>14</v>
      </c>
      <c r="G1" s="22" t="s">
        <v>15</v>
      </c>
      <c r="H1" s="22" t="s">
        <v>16</v>
      </c>
      <c r="I1" s="22" t="s">
        <v>28</v>
      </c>
      <c r="J1" s="22" t="s">
        <v>19</v>
      </c>
      <c r="K1" s="22" t="s">
        <v>8</v>
      </c>
      <c r="L1" s="22" t="s">
        <v>0</v>
      </c>
      <c r="M1" s="22" t="s">
        <v>2</v>
      </c>
      <c r="N1" s="22" t="s">
        <v>1</v>
      </c>
      <c r="O1" s="22" t="s">
        <v>11</v>
      </c>
      <c r="P1" s="22" t="s">
        <v>10</v>
      </c>
      <c r="Q1" s="22" t="s">
        <v>20</v>
      </c>
      <c r="R1" s="22" t="s">
        <v>7</v>
      </c>
      <c r="S1" s="22" t="s">
        <v>3</v>
      </c>
      <c r="T1" s="22" t="s">
        <v>21</v>
      </c>
      <c r="U1" s="22" t="s">
        <v>9</v>
      </c>
      <c r="V1" s="22" t="s">
        <v>6</v>
      </c>
      <c r="W1" s="22" t="s">
        <v>31</v>
      </c>
      <c r="X1" s="22" t="s">
        <v>22</v>
      </c>
      <c r="Y1" s="22" t="s">
        <v>23</v>
      </c>
      <c r="Z1" s="22" t="s">
        <v>24</v>
      </c>
      <c r="AA1" s="22" t="s">
        <v>30</v>
      </c>
      <c r="AB1" s="22" t="s">
        <v>25</v>
      </c>
      <c r="AC1" s="22" t="s">
        <v>29</v>
      </c>
      <c r="AD1" s="22" t="s">
        <v>5</v>
      </c>
      <c r="AE1" s="22" t="s">
        <v>4</v>
      </c>
      <c r="AF1" s="22" t="s">
        <v>26</v>
      </c>
      <c r="AG1" s="23" t="s">
        <v>27</v>
      </c>
    </row>
    <row r="2" spans="1:33" x14ac:dyDescent="0.25">
      <c r="A2" s="18" t="s">
        <v>13</v>
      </c>
      <c r="B2" s="10" t="s">
        <v>32</v>
      </c>
      <c r="C2" s="11">
        <v>4.4030753839999999E-2</v>
      </c>
      <c r="D2" s="11">
        <v>0.29180342538999998</v>
      </c>
      <c r="E2" s="11">
        <v>3.0276897550000001E-2</v>
      </c>
      <c r="F2" s="11">
        <v>4.8812769309999997E-2</v>
      </c>
      <c r="G2" s="11">
        <v>0.74731144878</v>
      </c>
      <c r="H2" s="11">
        <v>7.7434801649999996E-2</v>
      </c>
      <c r="I2" s="11">
        <v>0.25836878134000002</v>
      </c>
      <c r="J2" s="11">
        <v>0.96389942300999998</v>
      </c>
      <c r="K2" s="11">
        <v>0.78116667168999998</v>
      </c>
      <c r="L2" s="11">
        <v>0.35466925701000002</v>
      </c>
      <c r="M2" s="11">
        <v>0.1998025759</v>
      </c>
      <c r="N2" s="11">
        <v>0.57262655113000005</v>
      </c>
      <c r="O2" s="11">
        <v>0.45395299486000001</v>
      </c>
      <c r="P2" s="11">
        <v>0.82917065514999999</v>
      </c>
      <c r="Q2" s="11">
        <v>0.86639218369000004</v>
      </c>
      <c r="R2" s="11">
        <v>0.50675202071000003</v>
      </c>
      <c r="S2" s="11">
        <v>0.4730297443</v>
      </c>
      <c r="T2" s="11">
        <v>0.12864421274999999</v>
      </c>
      <c r="U2" s="11">
        <v>0.82571598536000002</v>
      </c>
      <c r="V2" s="11">
        <v>0.15212062199000001</v>
      </c>
      <c r="W2" s="11">
        <v>0.74421288686999998</v>
      </c>
      <c r="X2" s="11">
        <v>0.54565870528000004</v>
      </c>
      <c r="Y2" s="11">
        <v>3.2811479239999997E-2</v>
      </c>
      <c r="Z2" s="11">
        <v>0.41702832536000001</v>
      </c>
      <c r="AA2" s="11">
        <v>0.99260448200999996</v>
      </c>
      <c r="AB2" s="11">
        <v>0.69688561959999995</v>
      </c>
      <c r="AC2" s="11">
        <v>0.39569354741000001</v>
      </c>
      <c r="AD2" s="11">
        <v>0.89188280784999996</v>
      </c>
      <c r="AE2" s="11">
        <v>8.2929810810000004E-2</v>
      </c>
      <c r="AF2" s="11">
        <v>0.92579283937000001</v>
      </c>
      <c r="AG2" s="12">
        <v>0.49813244004000001</v>
      </c>
    </row>
    <row r="3" spans="1:33" x14ac:dyDescent="0.25">
      <c r="A3" s="19" t="s">
        <v>12</v>
      </c>
      <c r="B3" s="13">
        <v>4.4030753839999999E-2</v>
      </c>
      <c r="C3" s="3" t="s">
        <v>32</v>
      </c>
      <c r="D3" s="3">
        <v>0.66813211984999998</v>
      </c>
      <c r="E3" s="3">
        <v>0.76492806499999999</v>
      </c>
      <c r="F3" s="3">
        <v>0.54769954816999999</v>
      </c>
      <c r="G3" s="3">
        <v>0.26790700056</v>
      </c>
      <c r="H3" s="3">
        <v>3.2898741000000002E-2</v>
      </c>
      <c r="I3" s="3">
        <v>0.42198377501000001</v>
      </c>
      <c r="J3" s="3">
        <v>0.18538792595</v>
      </c>
      <c r="K3" s="3">
        <v>0.52889874058999997</v>
      </c>
      <c r="L3" s="3">
        <v>0.12671343923</v>
      </c>
      <c r="M3" s="3">
        <v>0.17220430428</v>
      </c>
      <c r="N3" s="3">
        <v>0.86092983254</v>
      </c>
      <c r="O3" s="3">
        <v>0.73916196006000001</v>
      </c>
      <c r="P3" s="3">
        <v>0.99844063643000003</v>
      </c>
      <c r="Q3" s="3">
        <v>2.4787968699999999E-2</v>
      </c>
      <c r="R3" s="3">
        <v>0.58402032001000004</v>
      </c>
      <c r="S3" s="3">
        <v>0.19304865475999999</v>
      </c>
      <c r="T3" s="3">
        <v>1.4561611449999999E-2</v>
      </c>
      <c r="U3" s="3">
        <v>0.21311328628000001</v>
      </c>
      <c r="V3" s="3">
        <v>0.17796657324000001</v>
      </c>
      <c r="W3" s="3">
        <v>0.1203785342</v>
      </c>
      <c r="X3" s="3">
        <v>0.10033043198</v>
      </c>
      <c r="Y3" s="3">
        <v>0.34130630336000001</v>
      </c>
      <c r="Z3" s="3">
        <v>0.60320657575000003</v>
      </c>
      <c r="AA3" s="3">
        <v>0.68712191986000004</v>
      </c>
      <c r="AB3" s="3">
        <v>0.11327150635</v>
      </c>
      <c r="AC3" s="3">
        <v>0.17177431070999999</v>
      </c>
      <c r="AD3" s="3">
        <v>0.37696518456</v>
      </c>
      <c r="AE3" s="3">
        <v>0.81532182918999996</v>
      </c>
      <c r="AF3" s="3">
        <v>0.14880070241999999</v>
      </c>
      <c r="AG3" s="14">
        <v>0.97406698145000004</v>
      </c>
    </row>
    <row r="4" spans="1:33" x14ac:dyDescent="0.25">
      <c r="A4" s="19" t="s">
        <v>17</v>
      </c>
      <c r="B4" s="13">
        <v>0.29180342538999998</v>
      </c>
      <c r="C4" s="3">
        <v>0.66813211984999998</v>
      </c>
      <c r="D4" s="3" t="s">
        <v>32</v>
      </c>
      <c r="E4" s="3">
        <v>7.5942592799999997E-3</v>
      </c>
      <c r="F4" s="3">
        <v>5.2248589790000001E-2</v>
      </c>
      <c r="G4" s="3">
        <v>0.17050414606</v>
      </c>
      <c r="H4" s="3">
        <v>0.30280480140999999</v>
      </c>
      <c r="I4" s="3">
        <v>0.26124820831000001</v>
      </c>
      <c r="J4" s="3">
        <v>0.70628283705999995</v>
      </c>
      <c r="K4" s="3">
        <v>0.95071636214999999</v>
      </c>
      <c r="L4" s="3">
        <v>0.93399690104999999</v>
      </c>
      <c r="M4" s="3">
        <v>0.79377148281999999</v>
      </c>
      <c r="N4" s="3">
        <v>0.25416809480000002</v>
      </c>
      <c r="O4" s="3">
        <v>0.96058916732999999</v>
      </c>
      <c r="P4" s="3">
        <v>0.98823172738999998</v>
      </c>
      <c r="Q4" s="3">
        <v>0.59489409850999997</v>
      </c>
      <c r="R4" s="3">
        <v>0.82133864463999995</v>
      </c>
      <c r="S4" s="3">
        <v>0.23756160588</v>
      </c>
      <c r="T4" s="3">
        <v>0.27604095012000002</v>
      </c>
      <c r="U4" s="3">
        <v>0.13854114865</v>
      </c>
      <c r="V4" s="3">
        <v>0.44990770986</v>
      </c>
      <c r="W4" s="3">
        <v>0.34726885657000001</v>
      </c>
      <c r="X4" s="3">
        <v>0.45221346941000001</v>
      </c>
      <c r="Y4" s="3">
        <v>0.48069764370000001</v>
      </c>
      <c r="Z4" s="3">
        <v>0.67710505763999995</v>
      </c>
      <c r="AA4" s="3">
        <v>0.87233072311000004</v>
      </c>
      <c r="AB4" s="3">
        <v>0.9585756634</v>
      </c>
      <c r="AC4" s="3">
        <v>0.66659280592000003</v>
      </c>
      <c r="AD4" s="3">
        <v>0.31561921615999999</v>
      </c>
      <c r="AE4" s="3">
        <v>0.82611490105999996</v>
      </c>
      <c r="AF4" s="3">
        <v>0.91927071905000002</v>
      </c>
      <c r="AG4" s="14">
        <v>0.44399450854</v>
      </c>
    </row>
    <row r="5" spans="1:33" x14ac:dyDescent="0.25">
      <c r="A5" s="19" t="s">
        <v>18</v>
      </c>
      <c r="B5" s="13">
        <v>3.0276897550000001E-2</v>
      </c>
      <c r="C5" s="3">
        <v>0.76492806499999999</v>
      </c>
      <c r="D5" s="3">
        <v>7.5942592799999997E-3</v>
      </c>
      <c r="E5" s="3" t="s">
        <v>32</v>
      </c>
      <c r="F5" s="3">
        <v>0.26767596375000002</v>
      </c>
      <c r="G5" s="3">
        <v>5.8941829610000003E-2</v>
      </c>
      <c r="H5" s="3">
        <v>0.76100535998999996</v>
      </c>
      <c r="I5" s="3">
        <v>0.29421523852999998</v>
      </c>
      <c r="J5" s="3">
        <v>0.99846349032000004</v>
      </c>
      <c r="K5" s="3">
        <v>0.80306449241</v>
      </c>
      <c r="L5" s="3">
        <v>0.63385769901</v>
      </c>
      <c r="M5" s="3">
        <v>0.89131930292999995</v>
      </c>
      <c r="N5" s="3">
        <v>3.8309462109999998E-2</v>
      </c>
      <c r="O5" s="3">
        <v>0.92730808537999998</v>
      </c>
      <c r="P5" s="3">
        <v>0.45657230457999998</v>
      </c>
      <c r="Q5" s="3">
        <v>0.86694166855999999</v>
      </c>
      <c r="R5" s="3">
        <v>0.91056951495000005</v>
      </c>
      <c r="S5" s="3">
        <v>0.62795525114999995</v>
      </c>
      <c r="T5" s="3">
        <v>7.8579218539999995E-2</v>
      </c>
      <c r="U5" s="3">
        <v>0.14362557318999999</v>
      </c>
      <c r="V5" s="3">
        <v>7.9007064200000005E-2</v>
      </c>
      <c r="W5" s="3">
        <v>0.25819012883999998</v>
      </c>
      <c r="X5" s="3">
        <v>0.34049474197000001</v>
      </c>
      <c r="Y5" s="3">
        <v>0.1145598973</v>
      </c>
      <c r="Z5" s="3">
        <v>0.43448468891999997</v>
      </c>
      <c r="AA5" s="3">
        <v>0.84210004009999995</v>
      </c>
      <c r="AB5" s="3">
        <v>0.85454465155000003</v>
      </c>
      <c r="AC5" s="3">
        <v>0.60583691592</v>
      </c>
      <c r="AD5" s="3">
        <v>0.67733504697000002</v>
      </c>
      <c r="AE5" s="3">
        <v>0.58897210101999997</v>
      </c>
      <c r="AF5" s="3">
        <v>0.81828256441000002</v>
      </c>
      <c r="AG5" s="14">
        <v>0.14542045511999999</v>
      </c>
    </row>
    <row r="6" spans="1:33" x14ac:dyDescent="0.25">
      <c r="A6" s="19" t="s">
        <v>14</v>
      </c>
      <c r="B6" s="13">
        <v>4.8812769309999997E-2</v>
      </c>
      <c r="C6" s="3">
        <v>0.54769954816999999</v>
      </c>
      <c r="D6" s="3">
        <v>5.2248589790000001E-2</v>
      </c>
      <c r="E6" s="3">
        <v>0.26767596375000002</v>
      </c>
      <c r="F6" s="3" t="s">
        <v>32</v>
      </c>
      <c r="G6" s="3">
        <v>5.0785004490000001E-2</v>
      </c>
      <c r="H6" s="3">
        <v>0.43331436332000001</v>
      </c>
      <c r="I6" s="3">
        <v>0.88354721068999997</v>
      </c>
      <c r="J6" s="3">
        <v>0.89907718746999998</v>
      </c>
      <c r="K6" s="3">
        <v>0.57707311938000005</v>
      </c>
      <c r="L6" s="3">
        <v>0.58730944883000002</v>
      </c>
      <c r="M6" s="3">
        <v>0.99247040983000001</v>
      </c>
      <c r="N6" s="3">
        <v>0.71657412947999999</v>
      </c>
      <c r="O6" s="3">
        <v>0.57302779680000004</v>
      </c>
      <c r="P6" s="3">
        <v>0.21121710668999999</v>
      </c>
      <c r="Q6" s="3">
        <v>0.39792506115999998</v>
      </c>
      <c r="R6" s="3">
        <v>0.68493760103000001</v>
      </c>
      <c r="S6" s="3">
        <v>0.27722854459000001</v>
      </c>
      <c r="T6" s="3">
        <v>8.2406688680000006E-2</v>
      </c>
      <c r="U6" s="3">
        <v>0.70117397940000004</v>
      </c>
      <c r="V6" s="3">
        <v>0.99728513245999995</v>
      </c>
      <c r="W6" s="3">
        <v>0.82364904474</v>
      </c>
      <c r="X6" s="3">
        <v>0.52583433727999995</v>
      </c>
      <c r="Y6" s="3">
        <v>0.32682998967999999</v>
      </c>
      <c r="Z6" s="3">
        <v>0.18497757752999999</v>
      </c>
      <c r="AA6" s="3">
        <v>0.91178957643000003</v>
      </c>
      <c r="AB6" s="3">
        <v>0.14160014096000001</v>
      </c>
      <c r="AC6" s="3">
        <v>0.13772250367</v>
      </c>
      <c r="AD6" s="3">
        <v>0.93653934589999999</v>
      </c>
      <c r="AE6" s="3">
        <v>0.26000477082000001</v>
      </c>
      <c r="AF6" s="3">
        <v>0.79286848327000004</v>
      </c>
      <c r="AG6" s="14">
        <v>0.93397263731000002</v>
      </c>
    </row>
    <row r="7" spans="1:33" x14ac:dyDescent="0.25">
      <c r="A7" s="19" t="s">
        <v>15</v>
      </c>
      <c r="B7" s="13">
        <v>0.74731144878</v>
      </c>
      <c r="C7" s="3">
        <v>0.26790700056</v>
      </c>
      <c r="D7" s="3">
        <v>0.17050414606</v>
      </c>
      <c r="E7" s="3">
        <v>5.8941829610000003E-2</v>
      </c>
      <c r="F7" s="3">
        <v>5.0785004490000001E-2</v>
      </c>
      <c r="G7" s="3" t="s">
        <v>32</v>
      </c>
      <c r="H7" s="3">
        <v>0.17765476975</v>
      </c>
      <c r="I7" s="3">
        <v>0.27826614667999999</v>
      </c>
      <c r="J7" s="3">
        <v>0.14091105388</v>
      </c>
      <c r="K7" s="3">
        <v>1.4564002709999999E-2</v>
      </c>
      <c r="L7" s="3">
        <v>0.94026111234999998</v>
      </c>
      <c r="M7" s="3">
        <v>0.66216279906999997</v>
      </c>
      <c r="N7" s="3">
        <v>0.90395121382999999</v>
      </c>
      <c r="O7" s="3">
        <v>0.48635355587000001</v>
      </c>
      <c r="P7" s="3">
        <v>0.18542017942</v>
      </c>
      <c r="Q7" s="3">
        <v>0.29747434011000001</v>
      </c>
      <c r="R7" s="3">
        <v>0.69008639558999996</v>
      </c>
      <c r="S7" s="3">
        <v>0.35968154783</v>
      </c>
      <c r="T7" s="3">
        <v>0.70224937222999995</v>
      </c>
      <c r="U7" s="3">
        <v>0.92185144281999998</v>
      </c>
      <c r="V7" s="3">
        <v>0.82742711259000001</v>
      </c>
      <c r="W7" s="3">
        <v>0.71445007088000001</v>
      </c>
      <c r="X7" s="3">
        <v>7.2269424969999996E-2</v>
      </c>
      <c r="Y7" s="3">
        <v>3.010080632E-2</v>
      </c>
      <c r="Z7" s="3">
        <v>0.72139128258999996</v>
      </c>
      <c r="AA7" s="3">
        <v>0.50790589447000001</v>
      </c>
      <c r="AB7" s="3">
        <v>0.48495022618</v>
      </c>
      <c r="AC7" s="3">
        <v>0.42333857901999999</v>
      </c>
      <c r="AD7" s="3">
        <v>0.35097055618</v>
      </c>
      <c r="AE7" s="3">
        <v>0.46013603839</v>
      </c>
      <c r="AF7" s="3">
        <v>0.32025390214999999</v>
      </c>
      <c r="AG7" s="14">
        <v>0.34795499576</v>
      </c>
    </row>
    <row r="8" spans="1:33" x14ac:dyDescent="0.25">
      <c r="A8" s="19" t="s">
        <v>16</v>
      </c>
      <c r="B8" s="13">
        <v>7.7434801649999996E-2</v>
      </c>
      <c r="C8" s="3">
        <v>3.2898741000000002E-2</v>
      </c>
      <c r="D8" s="3">
        <v>0.30280480140999999</v>
      </c>
      <c r="E8" s="3">
        <v>0.76100535998999996</v>
      </c>
      <c r="F8" s="3">
        <v>0.43331436332000001</v>
      </c>
      <c r="G8" s="3">
        <v>0.17765476975</v>
      </c>
      <c r="H8" s="3" t="s">
        <v>32</v>
      </c>
      <c r="I8" s="3">
        <v>0.28473002146999998</v>
      </c>
      <c r="J8" s="3">
        <v>0.22744564880000001</v>
      </c>
      <c r="K8" s="3">
        <v>0.60838183377999999</v>
      </c>
      <c r="L8" s="3">
        <v>0.29199350396000001</v>
      </c>
      <c r="M8" s="3">
        <v>0.50208382556999998</v>
      </c>
      <c r="N8" s="3">
        <v>0.89341777107999998</v>
      </c>
      <c r="O8" s="3">
        <v>0.63103464341000004</v>
      </c>
      <c r="P8" s="3">
        <v>0.35671938969</v>
      </c>
      <c r="Q8" s="3">
        <v>4.4707362569999999E-2</v>
      </c>
      <c r="R8" s="3">
        <v>0.53081973561999996</v>
      </c>
      <c r="S8" s="3">
        <v>0.12198966971</v>
      </c>
      <c r="T8" s="3">
        <v>0.34205337731000002</v>
      </c>
      <c r="U8" s="3">
        <v>0.33368793678999997</v>
      </c>
      <c r="V8" s="3">
        <v>0.33211240303</v>
      </c>
      <c r="W8" s="3">
        <v>0.21544502752</v>
      </c>
      <c r="X8" s="3">
        <v>1.0264979699999999E-2</v>
      </c>
      <c r="Y8" s="3">
        <v>1.307136645E-2</v>
      </c>
      <c r="Z8" s="3">
        <v>0.34966158127000002</v>
      </c>
      <c r="AA8" s="3">
        <v>0.66273785128999996</v>
      </c>
      <c r="AB8" s="3">
        <v>0.50663952470999996</v>
      </c>
      <c r="AC8" s="3">
        <v>0.44109470854999999</v>
      </c>
      <c r="AD8" s="3">
        <v>0.90031885010000001</v>
      </c>
      <c r="AE8" s="3">
        <v>0.29699059301000003</v>
      </c>
      <c r="AF8" s="3">
        <v>0.11533667732</v>
      </c>
      <c r="AG8" s="14">
        <v>0.52705310731999999</v>
      </c>
    </row>
    <row r="9" spans="1:33" x14ac:dyDescent="0.25">
      <c r="A9" s="19" t="s">
        <v>28</v>
      </c>
      <c r="B9" s="13">
        <v>0.25836878134000002</v>
      </c>
      <c r="C9" s="3">
        <v>0.42198377501000001</v>
      </c>
      <c r="D9" s="3">
        <v>0.26124820831000001</v>
      </c>
      <c r="E9" s="3">
        <v>0.29421523852999998</v>
      </c>
      <c r="F9" s="3">
        <v>0.88354721068999997</v>
      </c>
      <c r="G9" s="3">
        <v>0.27826614667999999</v>
      </c>
      <c r="H9" s="3">
        <v>0.28473002146999998</v>
      </c>
      <c r="I9" s="3" t="s">
        <v>32</v>
      </c>
      <c r="J9" s="3">
        <v>0.48984793929999998</v>
      </c>
      <c r="K9" s="3">
        <v>0.18855384839</v>
      </c>
      <c r="L9" s="3">
        <v>0.52403540780000002</v>
      </c>
      <c r="M9" s="3">
        <v>2.59232447E-2</v>
      </c>
      <c r="N9" s="3">
        <v>1.649025174E-2</v>
      </c>
      <c r="O9" s="3">
        <v>0.20007214564</v>
      </c>
      <c r="P9" s="3">
        <v>0.40094473442</v>
      </c>
      <c r="Q9" s="3">
        <v>0.34210849246000002</v>
      </c>
      <c r="R9" s="3">
        <v>0.91233846347000003</v>
      </c>
      <c r="S9" s="3">
        <v>0.20534093996</v>
      </c>
      <c r="T9" s="3">
        <v>6.887705828E-2</v>
      </c>
      <c r="U9" s="3">
        <v>0.40678522972999998</v>
      </c>
      <c r="V9" s="3">
        <v>0.20936433391000001</v>
      </c>
      <c r="W9" s="3">
        <v>0.12104533855000001</v>
      </c>
      <c r="X9" s="3">
        <v>0.48931512394999999</v>
      </c>
      <c r="Y9" s="3">
        <v>0.47242708542</v>
      </c>
      <c r="Z9" s="3">
        <v>0.91277528361000004</v>
      </c>
      <c r="AA9" s="3">
        <v>0.34438728249</v>
      </c>
      <c r="AB9" s="3">
        <v>0.90913345824000003</v>
      </c>
      <c r="AC9" s="3">
        <v>0.10111400474</v>
      </c>
      <c r="AD9" s="3">
        <v>0.39733911429000002</v>
      </c>
      <c r="AE9" s="3">
        <v>0.56542286183000001</v>
      </c>
      <c r="AF9" s="3">
        <v>0.99146432944999996</v>
      </c>
      <c r="AG9" s="14">
        <v>1.0799639369999999E-2</v>
      </c>
    </row>
    <row r="10" spans="1:33" x14ac:dyDescent="0.25">
      <c r="A10" s="19" t="s">
        <v>19</v>
      </c>
      <c r="B10" s="13">
        <v>0.96389942300999998</v>
      </c>
      <c r="C10" s="3">
        <v>0.18538792595</v>
      </c>
      <c r="D10" s="3">
        <v>0.70628283705999995</v>
      </c>
      <c r="E10" s="3">
        <v>0.99846349032000004</v>
      </c>
      <c r="F10" s="3">
        <v>0.89907718746999998</v>
      </c>
      <c r="G10" s="3">
        <v>0.14091105388</v>
      </c>
      <c r="H10" s="3">
        <v>0.22744564880000001</v>
      </c>
      <c r="I10" s="3">
        <v>0.48984793929999998</v>
      </c>
      <c r="J10" s="3" t="s">
        <v>32</v>
      </c>
      <c r="K10" s="3">
        <v>0.24941598458</v>
      </c>
      <c r="L10" s="3">
        <v>8.8829825400000006E-2</v>
      </c>
      <c r="M10" s="3">
        <v>0.51513212396999997</v>
      </c>
      <c r="N10" s="3">
        <v>0.67785294792999995</v>
      </c>
      <c r="O10" s="3">
        <v>0.91959811924000001</v>
      </c>
      <c r="P10" s="3">
        <v>0.56696342642999997</v>
      </c>
      <c r="Q10" s="3">
        <v>7.6053345770000003E-2</v>
      </c>
      <c r="R10" s="3">
        <v>0.43026748944999998</v>
      </c>
      <c r="S10" s="3">
        <v>0.43954590909000002</v>
      </c>
      <c r="T10" s="3">
        <v>0.55059228356000001</v>
      </c>
      <c r="U10" s="3">
        <v>0.59357708756000005</v>
      </c>
      <c r="V10" s="3">
        <v>0.35612811214000001</v>
      </c>
      <c r="W10" s="3">
        <v>0.63762150449999999</v>
      </c>
      <c r="X10" s="3">
        <v>0.32236824584000001</v>
      </c>
      <c r="Y10" s="3">
        <v>9.3023711310000007E-2</v>
      </c>
      <c r="Z10" s="3">
        <v>0.63074095630000004</v>
      </c>
      <c r="AA10" s="3">
        <v>0.76882092094999999</v>
      </c>
      <c r="AB10" s="3">
        <v>0.50323225932000004</v>
      </c>
      <c r="AC10" s="3">
        <v>0.73034634285</v>
      </c>
      <c r="AD10" s="3">
        <v>0.70212724488</v>
      </c>
      <c r="AE10" s="3">
        <v>0.22007716352000001</v>
      </c>
      <c r="AF10" s="3">
        <v>0.65066414187999999</v>
      </c>
      <c r="AG10" s="14">
        <v>0.61827453630999996</v>
      </c>
    </row>
    <row r="11" spans="1:33" x14ac:dyDescent="0.25">
      <c r="A11" s="19" t="s">
        <v>8</v>
      </c>
      <c r="B11" s="13">
        <v>0.78116667168999998</v>
      </c>
      <c r="C11" s="3">
        <v>0.52889874058999997</v>
      </c>
      <c r="D11" s="3">
        <v>0.95071636214999999</v>
      </c>
      <c r="E11" s="3">
        <v>0.80306449241</v>
      </c>
      <c r="F11" s="3">
        <v>0.57707311938000005</v>
      </c>
      <c r="G11" s="3">
        <v>1.4564002709999999E-2</v>
      </c>
      <c r="H11" s="3">
        <v>0.60838183377999999</v>
      </c>
      <c r="I11" s="3">
        <v>0.18855384839</v>
      </c>
      <c r="J11" s="3">
        <v>0.24941598458</v>
      </c>
      <c r="K11" s="3" t="s">
        <v>32</v>
      </c>
      <c r="L11" s="3">
        <v>0.31057812364999998</v>
      </c>
      <c r="M11" s="3">
        <v>0.18140252344999999</v>
      </c>
      <c r="N11" s="3">
        <v>0.55948113931999999</v>
      </c>
      <c r="O11" s="3">
        <v>0.63475100147999997</v>
      </c>
      <c r="P11" s="3">
        <v>0.65467186346999995</v>
      </c>
      <c r="Q11" s="3">
        <v>0.3228035279</v>
      </c>
      <c r="R11" s="3">
        <v>0.35637604893000002</v>
      </c>
      <c r="S11" s="3">
        <v>0.29405187681</v>
      </c>
      <c r="T11" s="3">
        <v>0.38483070485999998</v>
      </c>
      <c r="U11" s="3">
        <v>0.10579608069</v>
      </c>
      <c r="V11" s="3">
        <v>0.29332849632000002</v>
      </c>
      <c r="W11" s="3">
        <v>0.22270800508999999</v>
      </c>
      <c r="X11" s="3">
        <v>0.57419192504000005</v>
      </c>
      <c r="Y11" s="3">
        <v>0.81422489296</v>
      </c>
      <c r="Z11" s="3">
        <v>0.82616863380000005</v>
      </c>
      <c r="AA11" s="3">
        <v>0.85546108831000001</v>
      </c>
      <c r="AB11" s="3">
        <v>0.41381178260000001</v>
      </c>
      <c r="AC11" s="3">
        <v>0.17256859674</v>
      </c>
      <c r="AD11" s="3">
        <v>9.2342731459999994E-2</v>
      </c>
      <c r="AE11" s="3">
        <v>0.36104515460999997</v>
      </c>
      <c r="AF11" s="3">
        <v>0.26542548924999998</v>
      </c>
      <c r="AG11" s="14">
        <v>0.77456843942999998</v>
      </c>
    </row>
    <row r="12" spans="1:33" x14ac:dyDescent="0.25">
      <c r="A12" s="19" t="s">
        <v>0</v>
      </c>
      <c r="B12" s="13">
        <v>0.35466925701000002</v>
      </c>
      <c r="C12" s="3">
        <v>0.12671343923</v>
      </c>
      <c r="D12" s="3">
        <v>0.93399690104999999</v>
      </c>
      <c r="E12" s="3">
        <v>0.63385769901</v>
      </c>
      <c r="F12" s="3">
        <v>0.58730944883000002</v>
      </c>
      <c r="G12" s="3">
        <v>0.94026111234999998</v>
      </c>
      <c r="H12" s="3">
        <v>0.29199350396000001</v>
      </c>
      <c r="I12" s="3">
        <v>0.52403540780000002</v>
      </c>
      <c r="J12" s="3">
        <v>8.8829825400000006E-2</v>
      </c>
      <c r="K12" s="3">
        <v>0.31057812364999998</v>
      </c>
      <c r="L12" s="3" t="s">
        <v>32</v>
      </c>
      <c r="M12" s="3">
        <v>0.64222834300999998</v>
      </c>
      <c r="N12" s="3">
        <v>0.88439144915000001</v>
      </c>
      <c r="O12" s="3">
        <v>0.33326631702999998</v>
      </c>
      <c r="P12" s="3">
        <v>0.11733080204</v>
      </c>
      <c r="Q12" s="3">
        <v>0.43712829186000002</v>
      </c>
      <c r="R12" s="3">
        <v>0.48107904879000002</v>
      </c>
      <c r="S12" s="3">
        <v>0.63760675637999997</v>
      </c>
      <c r="T12" s="3">
        <v>0.23491348781999999</v>
      </c>
      <c r="U12" s="3">
        <v>0.13985567057000001</v>
      </c>
      <c r="V12" s="3">
        <v>0.46152059332000001</v>
      </c>
      <c r="W12" s="3">
        <v>0.22174001798000001</v>
      </c>
      <c r="X12" s="3">
        <v>0.17391047523</v>
      </c>
      <c r="Y12" s="3">
        <v>0.70020393690000005</v>
      </c>
      <c r="Z12" s="3">
        <v>0.44919437951000002</v>
      </c>
      <c r="AA12" s="3">
        <v>0.15923243406000001</v>
      </c>
      <c r="AB12" s="3">
        <v>0.44320507814999999</v>
      </c>
      <c r="AC12" s="3">
        <v>0.37141831183000001</v>
      </c>
      <c r="AD12" s="3">
        <v>0.78961861535</v>
      </c>
      <c r="AE12" s="3">
        <v>0.44621122634999999</v>
      </c>
      <c r="AF12" s="3">
        <v>0.38670082789999999</v>
      </c>
      <c r="AG12" s="14">
        <v>0.91735713585000001</v>
      </c>
    </row>
    <row r="13" spans="1:33" x14ac:dyDescent="0.25">
      <c r="A13" s="19" t="s">
        <v>2</v>
      </c>
      <c r="B13" s="13">
        <v>0.1998025759</v>
      </c>
      <c r="C13" s="3">
        <v>0.17220430428</v>
      </c>
      <c r="D13" s="3">
        <v>0.79377148281999999</v>
      </c>
      <c r="E13" s="3">
        <v>0.89131930292999995</v>
      </c>
      <c r="F13" s="3">
        <v>0.99247040983000001</v>
      </c>
      <c r="G13" s="3">
        <v>0.66216279906999997</v>
      </c>
      <c r="H13" s="3">
        <v>0.50208382556999998</v>
      </c>
      <c r="I13" s="3">
        <v>2.59232447E-2</v>
      </c>
      <c r="J13" s="3">
        <v>0.51513212396999997</v>
      </c>
      <c r="K13" s="3">
        <v>0.18140252344999999</v>
      </c>
      <c r="L13" s="3">
        <v>0.64222834300999998</v>
      </c>
      <c r="M13" s="3" t="s">
        <v>32</v>
      </c>
      <c r="N13" s="3">
        <v>0.56058234739000001</v>
      </c>
      <c r="O13" s="3">
        <v>0.52742142929000002</v>
      </c>
      <c r="P13" s="3">
        <v>0.44007467493000002</v>
      </c>
      <c r="Q13" s="3">
        <v>0.60999436699999998</v>
      </c>
      <c r="R13" s="3">
        <v>0.37939486854999999</v>
      </c>
      <c r="S13" s="3">
        <v>0.51413068727</v>
      </c>
      <c r="T13" s="3">
        <v>0.75462487843000003</v>
      </c>
      <c r="U13" s="3">
        <v>9.6352032300000001E-2</v>
      </c>
      <c r="V13" s="3">
        <v>8.4772369910000006E-2</v>
      </c>
      <c r="W13" s="3">
        <v>7.1967616700000001E-2</v>
      </c>
      <c r="X13" s="3">
        <v>0.56730671197000004</v>
      </c>
      <c r="Y13" s="3">
        <v>0.30947135101000001</v>
      </c>
      <c r="Z13" s="3">
        <v>0.72318633570000002</v>
      </c>
      <c r="AA13" s="3">
        <v>4.6329770149999998E-2</v>
      </c>
      <c r="AB13" s="3">
        <v>0.66478010769999996</v>
      </c>
      <c r="AC13" s="3">
        <v>0.19244030657</v>
      </c>
      <c r="AD13" s="3">
        <v>0.14217082939</v>
      </c>
      <c r="AE13" s="3">
        <v>7.6072115900000001E-2</v>
      </c>
      <c r="AF13" s="3">
        <v>0.88267594309999997</v>
      </c>
      <c r="AG13" s="14">
        <v>0.31172208904999998</v>
      </c>
    </row>
    <row r="14" spans="1:33" x14ac:dyDescent="0.25">
      <c r="A14" s="19" t="s">
        <v>1</v>
      </c>
      <c r="B14" s="13">
        <v>0.57262655113000005</v>
      </c>
      <c r="C14" s="3">
        <v>0.86092983254</v>
      </c>
      <c r="D14" s="3">
        <v>0.25416809480000002</v>
      </c>
      <c r="E14" s="3">
        <v>3.8309462109999998E-2</v>
      </c>
      <c r="F14" s="3">
        <v>0.71657412947999999</v>
      </c>
      <c r="G14" s="3">
        <v>0.90395121382999999</v>
      </c>
      <c r="H14" s="3">
        <v>0.89341777107999998</v>
      </c>
      <c r="I14" s="3">
        <v>1.649025174E-2</v>
      </c>
      <c r="J14" s="3">
        <v>0.67785294792999995</v>
      </c>
      <c r="K14" s="3">
        <v>0.55948113931999999</v>
      </c>
      <c r="L14" s="3">
        <v>0.88439144915000001</v>
      </c>
      <c r="M14" s="3">
        <v>0.56058234739000001</v>
      </c>
      <c r="N14" s="3" t="s">
        <v>32</v>
      </c>
      <c r="O14" s="3">
        <v>0.18276858364000001</v>
      </c>
      <c r="P14" s="3">
        <v>0.27555438171000002</v>
      </c>
      <c r="Q14" s="3">
        <v>0.28472268436999998</v>
      </c>
      <c r="R14" s="3">
        <v>0.12200807914</v>
      </c>
      <c r="S14" s="3">
        <v>0.71931280439</v>
      </c>
      <c r="T14" s="3">
        <v>0.38999582809</v>
      </c>
      <c r="U14" s="3">
        <v>0.70723157737999998</v>
      </c>
      <c r="V14" s="3">
        <v>0.86808611105</v>
      </c>
      <c r="W14" s="3">
        <v>0.13914440325999999</v>
      </c>
      <c r="X14" s="3">
        <v>0.60544108956999998</v>
      </c>
      <c r="Y14" s="3">
        <v>0.18403171264000001</v>
      </c>
      <c r="Z14" s="3">
        <v>0.64224966521000004</v>
      </c>
      <c r="AA14" s="3">
        <v>0.55810497021000005</v>
      </c>
      <c r="AB14" s="3">
        <v>0.18780756561</v>
      </c>
      <c r="AC14" s="3">
        <v>0.95167037658999998</v>
      </c>
      <c r="AD14" s="3">
        <v>0.50237327730000003</v>
      </c>
      <c r="AE14" s="3">
        <v>4.3737887400000001E-2</v>
      </c>
      <c r="AF14" s="3">
        <v>0.69163982294000004</v>
      </c>
      <c r="AG14" s="14">
        <v>6.2272740829999999E-2</v>
      </c>
    </row>
    <row r="15" spans="1:33" x14ac:dyDescent="0.25">
      <c r="A15" s="19" t="s">
        <v>11</v>
      </c>
      <c r="B15" s="13">
        <v>0.45395299486000001</v>
      </c>
      <c r="C15" s="3">
        <v>0.73916196006000001</v>
      </c>
      <c r="D15" s="3">
        <v>0.96058916732999999</v>
      </c>
      <c r="E15" s="3">
        <v>0.92730808537999998</v>
      </c>
      <c r="F15" s="3">
        <v>0.57302779680000004</v>
      </c>
      <c r="G15" s="3">
        <v>0.48635355587000001</v>
      </c>
      <c r="H15" s="3">
        <v>0.63103464341000004</v>
      </c>
      <c r="I15" s="3">
        <v>0.20007214564</v>
      </c>
      <c r="J15" s="3">
        <v>0.91959811924000001</v>
      </c>
      <c r="K15" s="3">
        <v>0.63475100147999997</v>
      </c>
      <c r="L15" s="3">
        <v>0.33326631702999998</v>
      </c>
      <c r="M15" s="3">
        <v>0.52742142929000002</v>
      </c>
      <c r="N15" s="3">
        <v>0.18276858364000001</v>
      </c>
      <c r="O15" s="3" t="s">
        <v>32</v>
      </c>
      <c r="P15" s="3">
        <v>1.7267048609999999E-2</v>
      </c>
      <c r="Q15" s="3">
        <v>0.22262261905</v>
      </c>
      <c r="R15" s="3">
        <v>0.36546373526999998</v>
      </c>
      <c r="S15" s="3">
        <v>0.67102722852999996</v>
      </c>
      <c r="T15" s="3">
        <v>0.99030028441999995</v>
      </c>
      <c r="U15" s="3">
        <v>0.26258083448000002</v>
      </c>
      <c r="V15" s="3">
        <v>8.1435718400000006E-3</v>
      </c>
      <c r="W15" s="3">
        <v>6.1142149770000001E-2</v>
      </c>
      <c r="X15" s="3">
        <v>0.55014856454000005</v>
      </c>
      <c r="Y15" s="3">
        <v>0.49729582760000002</v>
      </c>
      <c r="Z15" s="3">
        <v>0.35725927519</v>
      </c>
      <c r="AA15" s="3">
        <v>9.6965502349999996E-2</v>
      </c>
      <c r="AB15" s="3">
        <v>6.4049783390000004E-2</v>
      </c>
      <c r="AC15" s="3">
        <v>0.93216425682000004</v>
      </c>
      <c r="AD15" s="3">
        <v>0.48952123042000001</v>
      </c>
      <c r="AE15" s="3">
        <v>0.17182739766999999</v>
      </c>
      <c r="AF15" s="3">
        <v>0.44040655829000003</v>
      </c>
      <c r="AG15" s="14">
        <v>0.10999534897</v>
      </c>
    </row>
    <row r="16" spans="1:33" x14ac:dyDescent="0.25">
      <c r="A16" s="19" t="s">
        <v>10</v>
      </c>
      <c r="B16" s="13">
        <v>0.82917065514999999</v>
      </c>
      <c r="C16" s="3">
        <v>0.99844063643000003</v>
      </c>
      <c r="D16" s="3">
        <v>0.98823172738999998</v>
      </c>
      <c r="E16" s="3">
        <v>0.45657230457999998</v>
      </c>
      <c r="F16" s="3">
        <v>0.21121710668999999</v>
      </c>
      <c r="G16" s="3">
        <v>0.18542017942</v>
      </c>
      <c r="H16" s="3">
        <v>0.35671938969</v>
      </c>
      <c r="I16" s="3">
        <v>0.40094473442</v>
      </c>
      <c r="J16" s="3">
        <v>0.56696342642999997</v>
      </c>
      <c r="K16" s="3">
        <v>0.65467186346999995</v>
      </c>
      <c r="L16" s="3">
        <v>0.11733080204</v>
      </c>
      <c r="M16" s="3">
        <v>0.44007467493000002</v>
      </c>
      <c r="N16" s="3">
        <v>0.27555438171000002</v>
      </c>
      <c r="O16" s="3">
        <v>1.7267048609999999E-2</v>
      </c>
      <c r="P16" s="3" t="s">
        <v>32</v>
      </c>
      <c r="Q16" s="3">
        <v>0.34033686009000003</v>
      </c>
      <c r="R16" s="3">
        <v>0.59108335426000003</v>
      </c>
      <c r="S16" s="3">
        <v>0.41591705321</v>
      </c>
      <c r="T16" s="3">
        <v>0.26137507264999998</v>
      </c>
      <c r="U16" s="3">
        <v>0.79877753055</v>
      </c>
      <c r="V16" s="3">
        <v>3.4731661240000003E-2</v>
      </c>
      <c r="W16" s="3">
        <v>0.37953154413000001</v>
      </c>
      <c r="X16" s="3">
        <v>0.95469179183999997</v>
      </c>
      <c r="Y16" s="3">
        <v>0.3335920765</v>
      </c>
      <c r="Z16" s="3">
        <v>9.3454383429999996E-2</v>
      </c>
      <c r="AA16" s="3">
        <v>0.77892177722</v>
      </c>
      <c r="AB16" s="3">
        <v>0.50471751806999998</v>
      </c>
      <c r="AC16" s="3">
        <v>0.12878516143999999</v>
      </c>
      <c r="AD16" s="3">
        <v>0.61297105578</v>
      </c>
      <c r="AE16" s="3">
        <v>4.4002839719999999E-2</v>
      </c>
      <c r="AF16" s="3">
        <v>9.3965610690000007E-2</v>
      </c>
      <c r="AG16" s="14">
        <v>0.48074654605</v>
      </c>
    </row>
    <row r="17" spans="1:33" x14ac:dyDescent="0.25">
      <c r="A17" s="19" t="s">
        <v>20</v>
      </c>
      <c r="B17" s="13">
        <v>0.86639218369000004</v>
      </c>
      <c r="C17" s="3">
        <v>2.4787968699999999E-2</v>
      </c>
      <c r="D17" s="3">
        <v>0.59489409850999997</v>
      </c>
      <c r="E17" s="3">
        <v>0.86694166855999999</v>
      </c>
      <c r="F17" s="3">
        <v>0.39792506115999998</v>
      </c>
      <c r="G17" s="3">
        <v>0.29747434011000001</v>
      </c>
      <c r="H17" s="3">
        <v>4.4707362569999999E-2</v>
      </c>
      <c r="I17" s="3">
        <v>0.34210849246000002</v>
      </c>
      <c r="J17" s="3">
        <v>7.6053345770000003E-2</v>
      </c>
      <c r="K17" s="3">
        <v>0.3228035279</v>
      </c>
      <c r="L17" s="3">
        <v>0.43712829186000002</v>
      </c>
      <c r="M17" s="3">
        <v>0.60999436699999998</v>
      </c>
      <c r="N17" s="3">
        <v>0.28472268436999998</v>
      </c>
      <c r="O17" s="3">
        <v>0.22262261905</v>
      </c>
      <c r="P17" s="3">
        <v>0.34033686009000003</v>
      </c>
      <c r="Q17" s="3" t="s">
        <v>32</v>
      </c>
      <c r="R17" s="3">
        <v>0.12760034845000001</v>
      </c>
      <c r="S17" s="3">
        <v>0.72456245174</v>
      </c>
      <c r="T17" s="3">
        <v>0.97332132205999999</v>
      </c>
      <c r="U17" s="3">
        <v>4.6359286940000001E-2</v>
      </c>
      <c r="V17" s="3">
        <v>0.60184072004</v>
      </c>
      <c r="W17" s="3">
        <v>0.94773393733</v>
      </c>
      <c r="X17" s="3">
        <v>0.15604206650999999</v>
      </c>
      <c r="Y17" s="3">
        <v>9.8583994389999999E-2</v>
      </c>
      <c r="Z17" s="3">
        <v>0.15173157533000001</v>
      </c>
      <c r="AA17" s="3">
        <v>0.64361947114999996</v>
      </c>
      <c r="AB17" s="3">
        <v>0.70146794874999996</v>
      </c>
      <c r="AC17" s="3">
        <v>0.51949176139999997</v>
      </c>
      <c r="AD17" s="3">
        <v>0.36403895494999999</v>
      </c>
      <c r="AE17" s="3">
        <v>4.2006246609999999E-2</v>
      </c>
      <c r="AF17" s="3">
        <v>0.61866896851999997</v>
      </c>
      <c r="AG17" s="14">
        <v>0.29341670389000002</v>
      </c>
    </row>
    <row r="18" spans="1:33" x14ac:dyDescent="0.25">
      <c r="A18" s="19" t="s">
        <v>7</v>
      </c>
      <c r="B18" s="13">
        <v>0.50675202071000003</v>
      </c>
      <c r="C18" s="3">
        <v>0.58402032001000004</v>
      </c>
      <c r="D18" s="3">
        <v>0.82133864463999995</v>
      </c>
      <c r="E18" s="3">
        <v>0.91056951495000005</v>
      </c>
      <c r="F18" s="3">
        <v>0.68493760103000001</v>
      </c>
      <c r="G18" s="3">
        <v>0.69008639558999996</v>
      </c>
      <c r="H18" s="3">
        <v>0.53081973561999996</v>
      </c>
      <c r="I18" s="3">
        <v>0.91233846347000003</v>
      </c>
      <c r="J18" s="3">
        <v>0.43026748944999998</v>
      </c>
      <c r="K18" s="3">
        <v>0.35637604893000002</v>
      </c>
      <c r="L18" s="3">
        <v>0.48107904879000002</v>
      </c>
      <c r="M18" s="3">
        <v>0.37939486854999999</v>
      </c>
      <c r="N18" s="3">
        <v>0.12200807914</v>
      </c>
      <c r="O18" s="3">
        <v>0.36546373526999998</v>
      </c>
      <c r="P18" s="3">
        <v>0.59108335426000003</v>
      </c>
      <c r="Q18" s="3">
        <v>0.12760034845000001</v>
      </c>
      <c r="R18" s="3" t="s">
        <v>32</v>
      </c>
      <c r="S18" s="3">
        <v>0.84434618340000001</v>
      </c>
      <c r="T18" s="3">
        <v>0.86288665944999998</v>
      </c>
      <c r="U18" s="3">
        <v>0.10401176417000001</v>
      </c>
      <c r="V18" s="3">
        <v>0.68482603534999997</v>
      </c>
      <c r="W18" s="3">
        <v>0.10964564908</v>
      </c>
      <c r="X18" s="3">
        <v>0.34345031994000003</v>
      </c>
      <c r="Y18" s="3">
        <v>0.45703642832000002</v>
      </c>
      <c r="Z18" s="3">
        <v>8.7410783589999999E-2</v>
      </c>
      <c r="AA18" s="3">
        <v>4.6942423980000002E-2</v>
      </c>
      <c r="AB18" s="3">
        <v>4.5908077050000003E-2</v>
      </c>
      <c r="AC18" s="3">
        <v>0.57953949746</v>
      </c>
      <c r="AD18" s="3">
        <v>0.26671879346999999</v>
      </c>
      <c r="AE18" s="3">
        <v>3.7147660999999998E-2</v>
      </c>
      <c r="AF18" s="3">
        <v>0.89731383410999999</v>
      </c>
      <c r="AG18" s="14">
        <v>0.34951983053000002</v>
      </c>
    </row>
    <row r="19" spans="1:33" x14ac:dyDescent="0.25">
      <c r="A19" s="19" t="s">
        <v>3</v>
      </c>
      <c r="B19" s="13">
        <v>0.4730297443</v>
      </c>
      <c r="C19" s="3">
        <v>0.19304865475999999</v>
      </c>
      <c r="D19" s="3">
        <v>0.23756160588</v>
      </c>
      <c r="E19" s="3">
        <v>0.62795525114999995</v>
      </c>
      <c r="F19" s="3">
        <v>0.27722854459000001</v>
      </c>
      <c r="G19" s="3">
        <v>0.35968154783</v>
      </c>
      <c r="H19" s="3">
        <v>0.12198966971</v>
      </c>
      <c r="I19" s="3">
        <v>0.20534093996</v>
      </c>
      <c r="J19" s="3">
        <v>0.43954590909000002</v>
      </c>
      <c r="K19" s="3">
        <v>0.29405187681</v>
      </c>
      <c r="L19" s="3">
        <v>0.63760675637999997</v>
      </c>
      <c r="M19" s="3">
        <v>0.51413068727</v>
      </c>
      <c r="N19" s="3">
        <v>0.71931280439</v>
      </c>
      <c r="O19" s="3">
        <v>0.67102722852999996</v>
      </c>
      <c r="P19" s="3">
        <v>0.41591705321</v>
      </c>
      <c r="Q19" s="3">
        <v>0.72456245174</v>
      </c>
      <c r="R19" s="3">
        <v>0.84434618340000001</v>
      </c>
      <c r="S19" s="3" t="s">
        <v>32</v>
      </c>
      <c r="T19" s="3">
        <v>1.9791504179999999E-2</v>
      </c>
      <c r="U19" s="3">
        <v>0.44694608388000001</v>
      </c>
      <c r="V19" s="3">
        <v>0.63798679486999998</v>
      </c>
      <c r="W19" s="3">
        <v>0.96424830299999997</v>
      </c>
      <c r="X19" s="3">
        <v>0.10416701851</v>
      </c>
      <c r="Y19" s="3">
        <v>9.8293969699999994E-3</v>
      </c>
      <c r="Z19" s="3">
        <v>0.69381701966999998</v>
      </c>
      <c r="AA19" s="3">
        <v>0.38330711805000001</v>
      </c>
      <c r="AB19" s="3">
        <v>8.4018809180000001E-2</v>
      </c>
      <c r="AC19" s="3">
        <v>0.36141442751000002</v>
      </c>
      <c r="AD19" s="3">
        <v>0.46007897784000001</v>
      </c>
      <c r="AE19" s="3">
        <v>0.40589317124000002</v>
      </c>
      <c r="AF19" s="3">
        <v>1.0021170399999999E-3</v>
      </c>
      <c r="AG19" s="14">
        <v>0.47054923331999998</v>
      </c>
    </row>
    <row r="20" spans="1:33" x14ac:dyDescent="0.25">
      <c r="A20" s="19" t="s">
        <v>21</v>
      </c>
      <c r="B20" s="13">
        <v>0.12864421274999999</v>
      </c>
      <c r="C20" s="3">
        <v>1.4561611449999999E-2</v>
      </c>
      <c r="D20" s="3">
        <v>0.27604095012000002</v>
      </c>
      <c r="E20" s="3">
        <v>7.8579218539999995E-2</v>
      </c>
      <c r="F20" s="3">
        <v>8.2406688680000006E-2</v>
      </c>
      <c r="G20" s="3">
        <v>0.70224937222999995</v>
      </c>
      <c r="H20" s="3">
        <v>0.34205337731000002</v>
      </c>
      <c r="I20" s="3">
        <v>6.887705828E-2</v>
      </c>
      <c r="J20" s="3">
        <v>0.55059228356000001</v>
      </c>
      <c r="K20" s="3">
        <v>0.38483070485999998</v>
      </c>
      <c r="L20" s="3">
        <v>0.23491348781999999</v>
      </c>
      <c r="M20" s="3">
        <v>0.75462487843000003</v>
      </c>
      <c r="N20" s="3">
        <v>0.38999582809</v>
      </c>
      <c r="O20" s="3">
        <v>0.99030028441999995</v>
      </c>
      <c r="P20" s="3">
        <v>0.26137507264999998</v>
      </c>
      <c r="Q20" s="3">
        <v>0.97332132205999999</v>
      </c>
      <c r="R20" s="3">
        <v>0.86288665944999998</v>
      </c>
      <c r="S20" s="3">
        <v>1.9791504179999999E-2</v>
      </c>
      <c r="T20" s="3" t="s">
        <v>32</v>
      </c>
      <c r="U20" s="3">
        <v>0.68017888746999999</v>
      </c>
      <c r="V20" s="3">
        <v>0.99872282547000002</v>
      </c>
      <c r="W20" s="3">
        <v>0.49755494937</v>
      </c>
      <c r="X20" s="3">
        <v>0.66022804241999999</v>
      </c>
      <c r="Y20" s="3">
        <v>0.20709874382999999</v>
      </c>
      <c r="Z20" s="3">
        <v>0.68700831918000005</v>
      </c>
      <c r="AA20" s="3">
        <v>0.82519197895999996</v>
      </c>
      <c r="AB20" s="3">
        <v>0.71477003678999995</v>
      </c>
      <c r="AC20" s="3">
        <v>0.15563047128999999</v>
      </c>
      <c r="AD20" s="3">
        <v>0.36238462928999998</v>
      </c>
      <c r="AE20" s="3">
        <v>0.11907139636</v>
      </c>
      <c r="AF20" s="3">
        <v>0.20663362937999999</v>
      </c>
      <c r="AG20" s="14">
        <v>0.22955950311000001</v>
      </c>
    </row>
    <row r="21" spans="1:33" x14ac:dyDescent="0.25">
      <c r="A21" s="19" t="s">
        <v>9</v>
      </c>
      <c r="B21" s="13">
        <v>0.82571598536000002</v>
      </c>
      <c r="C21" s="3">
        <v>0.21311328628000001</v>
      </c>
      <c r="D21" s="3">
        <v>0.13854114865</v>
      </c>
      <c r="E21" s="3">
        <v>0.14362557318999999</v>
      </c>
      <c r="F21" s="3">
        <v>0.70117397940000004</v>
      </c>
      <c r="G21" s="3">
        <v>0.92185144281999998</v>
      </c>
      <c r="H21" s="3">
        <v>0.33368793678999997</v>
      </c>
      <c r="I21" s="3">
        <v>0.40678522972999998</v>
      </c>
      <c r="J21" s="3">
        <v>0.59357708756000005</v>
      </c>
      <c r="K21" s="3">
        <v>0.10579608069</v>
      </c>
      <c r="L21" s="3">
        <v>0.13985567057000001</v>
      </c>
      <c r="M21" s="3">
        <v>9.6352032300000001E-2</v>
      </c>
      <c r="N21" s="3">
        <v>0.70723157737999998</v>
      </c>
      <c r="O21" s="3">
        <v>0.26258083448000002</v>
      </c>
      <c r="P21" s="3">
        <v>0.79877753055</v>
      </c>
      <c r="Q21" s="3">
        <v>4.6359286940000001E-2</v>
      </c>
      <c r="R21" s="3">
        <v>0.10401176417000001</v>
      </c>
      <c r="S21" s="3">
        <v>0.44694608388000001</v>
      </c>
      <c r="T21" s="3">
        <v>0.68017888746999999</v>
      </c>
      <c r="U21" s="3" t="s">
        <v>32</v>
      </c>
      <c r="V21" s="3">
        <v>6.1008629999999999E-5</v>
      </c>
      <c r="W21" s="3">
        <v>6.1316064769999998E-2</v>
      </c>
      <c r="X21" s="3">
        <v>0.50908244797000002</v>
      </c>
      <c r="Y21" s="3">
        <v>2.636997621E-2</v>
      </c>
      <c r="Z21" s="3">
        <v>0.18411536636</v>
      </c>
      <c r="AA21" s="3">
        <v>0.77090339069000002</v>
      </c>
      <c r="AB21" s="3">
        <v>0.87988029656</v>
      </c>
      <c r="AC21" s="3">
        <v>0.39084509051999999</v>
      </c>
      <c r="AD21" s="3">
        <v>0.10032009937</v>
      </c>
      <c r="AE21" s="3">
        <v>0.46637151982000002</v>
      </c>
      <c r="AF21" s="3">
        <v>0.27983000323000001</v>
      </c>
      <c r="AG21" s="14">
        <v>0.92007156311000005</v>
      </c>
    </row>
    <row r="22" spans="1:33" x14ac:dyDescent="0.25">
      <c r="A22" s="19" t="s">
        <v>6</v>
      </c>
      <c r="B22" s="13">
        <v>0.15212062199000001</v>
      </c>
      <c r="C22" s="3">
        <v>0.17796657324000001</v>
      </c>
      <c r="D22" s="3">
        <v>0.44990770986</v>
      </c>
      <c r="E22" s="3">
        <v>7.9007064200000005E-2</v>
      </c>
      <c r="F22" s="3">
        <v>0.99728513245999995</v>
      </c>
      <c r="G22" s="3">
        <v>0.82742711259000001</v>
      </c>
      <c r="H22" s="3">
        <v>0.33211240303</v>
      </c>
      <c r="I22" s="3">
        <v>0.20936433391000001</v>
      </c>
      <c r="J22" s="3">
        <v>0.35612811214000001</v>
      </c>
      <c r="K22" s="3">
        <v>0.29332849632000002</v>
      </c>
      <c r="L22" s="3">
        <v>0.46152059332000001</v>
      </c>
      <c r="M22" s="3">
        <v>8.4772369910000006E-2</v>
      </c>
      <c r="N22" s="3">
        <v>0.86808611105</v>
      </c>
      <c r="O22" s="3">
        <v>8.1435718400000006E-3</v>
      </c>
      <c r="P22" s="3">
        <v>3.4731661240000003E-2</v>
      </c>
      <c r="Q22" s="3">
        <v>0.60184072004</v>
      </c>
      <c r="R22" s="3">
        <v>0.68482603534999997</v>
      </c>
      <c r="S22" s="3">
        <v>0.63798679486999998</v>
      </c>
      <c r="T22" s="3">
        <v>0.99872282547000002</v>
      </c>
      <c r="U22" s="3">
        <v>6.1008629999999999E-5</v>
      </c>
      <c r="V22" s="3" t="s">
        <v>32</v>
      </c>
      <c r="W22" s="3">
        <v>7.9066799879999997E-2</v>
      </c>
      <c r="X22" s="3">
        <v>0.46709108165000002</v>
      </c>
      <c r="Y22" s="3">
        <v>0.26644119091000001</v>
      </c>
      <c r="Z22" s="3">
        <v>0.25015873130999999</v>
      </c>
      <c r="AA22" s="3">
        <v>0.60298997716000002</v>
      </c>
      <c r="AB22" s="3">
        <v>0.51449243033000003</v>
      </c>
      <c r="AC22" s="3">
        <v>0.73678752513000001</v>
      </c>
      <c r="AD22" s="3">
        <v>6.1645221889999997E-2</v>
      </c>
      <c r="AE22" s="3">
        <v>0.78547661414000003</v>
      </c>
      <c r="AF22" s="3">
        <v>0.62177833478</v>
      </c>
      <c r="AG22" s="14">
        <v>3.7876232699999998E-2</v>
      </c>
    </row>
    <row r="23" spans="1:33" x14ac:dyDescent="0.25">
      <c r="A23" s="19" t="s">
        <v>31</v>
      </c>
      <c r="B23" s="13">
        <v>0.74421288686999998</v>
      </c>
      <c r="C23" s="3">
        <v>0.1203785342</v>
      </c>
      <c r="D23" s="3">
        <v>0.34726885657000001</v>
      </c>
      <c r="E23" s="3">
        <v>0.25819012883999998</v>
      </c>
      <c r="F23" s="3">
        <v>0.82364904474</v>
      </c>
      <c r="G23" s="3">
        <v>0.71445007088000001</v>
      </c>
      <c r="H23" s="3">
        <v>0.21544502752</v>
      </c>
      <c r="I23" s="3">
        <v>0.12104533855000001</v>
      </c>
      <c r="J23" s="3">
        <v>0.63762150449999999</v>
      </c>
      <c r="K23" s="3">
        <v>0.22270800508999999</v>
      </c>
      <c r="L23" s="3">
        <v>0.22174001798000001</v>
      </c>
      <c r="M23" s="3">
        <v>7.1967616700000001E-2</v>
      </c>
      <c r="N23" s="3">
        <v>0.13914440325999999</v>
      </c>
      <c r="O23" s="3">
        <v>6.1142149770000001E-2</v>
      </c>
      <c r="P23" s="3">
        <v>0.37953154413000001</v>
      </c>
      <c r="Q23" s="3">
        <v>0.94773393733</v>
      </c>
      <c r="R23" s="3">
        <v>0.10964564908</v>
      </c>
      <c r="S23" s="3">
        <v>0.96424830299999997</v>
      </c>
      <c r="T23" s="3">
        <v>0.49755494937</v>
      </c>
      <c r="U23" s="3">
        <v>6.1316064769999998E-2</v>
      </c>
      <c r="V23" s="3">
        <v>7.9066799879999997E-2</v>
      </c>
      <c r="W23" s="3" t="s">
        <v>32</v>
      </c>
      <c r="X23" s="3">
        <v>0.25724002970999998</v>
      </c>
      <c r="Y23" s="3">
        <v>0.80548699262000001</v>
      </c>
      <c r="Z23" s="3">
        <v>0.75669543381000004</v>
      </c>
      <c r="AA23" s="3">
        <v>1.259866516E-2</v>
      </c>
      <c r="AB23" s="3">
        <v>0.58706508964000004</v>
      </c>
      <c r="AC23" s="3">
        <v>0.11640359095</v>
      </c>
      <c r="AD23" s="3">
        <v>0.69613370425999999</v>
      </c>
      <c r="AE23" s="3">
        <v>0.89196221359000005</v>
      </c>
      <c r="AF23" s="3">
        <v>0.64004846461999998</v>
      </c>
      <c r="AG23" s="14">
        <v>0.31832758538</v>
      </c>
    </row>
    <row r="24" spans="1:33" x14ac:dyDescent="0.25">
      <c r="A24" s="19" t="s">
        <v>22</v>
      </c>
      <c r="B24" s="13">
        <v>0.54565870528000004</v>
      </c>
      <c r="C24" s="3">
        <v>0.10033043198</v>
      </c>
      <c r="D24" s="3">
        <v>0.45221346941000001</v>
      </c>
      <c r="E24" s="3">
        <v>0.34049474197000001</v>
      </c>
      <c r="F24" s="3">
        <v>0.52583433727999995</v>
      </c>
      <c r="G24" s="3">
        <v>7.2269424969999996E-2</v>
      </c>
      <c r="H24" s="3">
        <v>1.0264979699999999E-2</v>
      </c>
      <c r="I24" s="3">
        <v>0.48931512394999999</v>
      </c>
      <c r="J24" s="3">
        <v>0.32236824584000001</v>
      </c>
      <c r="K24" s="3">
        <v>0.57419192504000005</v>
      </c>
      <c r="L24" s="3">
        <v>0.17391047523</v>
      </c>
      <c r="M24" s="3">
        <v>0.56730671197000004</v>
      </c>
      <c r="N24" s="3">
        <v>0.60544108956999998</v>
      </c>
      <c r="O24" s="3">
        <v>0.55014856454000005</v>
      </c>
      <c r="P24" s="3">
        <v>0.95469179183999997</v>
      </c>
      <c r="Q24" s="3">
        <v>0.15604206650999999</v>
      </c>
      <c r="R24" s="3">
        <v>0.34345031994000003</v>
      </c>
      <c r="S24" s="3">
        <v>0.10416701851</v>
      </c>
      <c r="T24" s="3">
        <v>0.66022804241999999</v>
      </c>
      <c r="U24" s="3">
        <v>0.50908244797000002</v>
      </c>
      <c r="V24" s="3">
        <v>0.46709108165000002</v>
      </c>
      <c r="W24" s="3">
        <v>0.25724002970999998</v>
      </c>
      <c r="X24" s="3" t="s">
        <v>32</v>
      </c>
      <c r="Y24" s="3">
        <v>2.673805856E-2</v>
      </c>
      <c r="Z24" s="3">
        <v>0.25550522920000002</v>
      </c>
      <c r="AA24" s="3">
        <v>0.60224121371999995</v>
      </c>
      <c r="AB24" s="3">
        <v>0.14088182169999999</v>
      </c>
      <c r="AC24" s="3">
        <v>0.94319532403999995</v>
      </c>
      <c r="AD24" s="3">
        <v>0.60966525380000003</v>
      </c>
      <c r="AE24" s="3">
        <v>0.29159659247000003</v>
      </c>
      <c r="AF24" s="3">
        <v>0.19221525796</v>
      </c>
      <c r="AG24" s="14">
        <v>0.18989328829999999</v>
      </c>
    </row>
    <row r="25" spans="1:33" x14ac:dyDescent="0.25">
      <c r="A25" s="19" t="s">
        <v>23</v>
      </c>
      <c r="B25" s="13">
        <v>3.2811479239999997E-2</v>
      </c>
      <c r="C25" s="3">
        <v>0.34130630336000001</v>
      </c>
      <c r="D25" s="3">
        <v>0.48069764370000001</v>
      </c>
      <c r="E25" s="3">
        <v>0.1145598973</v>
      </c>
      <c r="F25" s="3">
        <v>0.32682998967999999</v>
      </c>
      <c r="G25" s="3">
        <v>3.010080632E-2</v>
      </c>
      <c r="H25" s="3">
        <v>1.307136645E-2</v>
      </c>
      <c r="I25" s="3">
        <v>0.47242708542</v>
      </c>
      <c r="J25" s="3">
        <v>9.3023711310000007E-2</v>
      </c>
      <c r="K25" s="3">
        <v>0.81422489296</v>
      </c>
      <c r="L25" s="3">
        <v>0.70020393690000005</v>
      </c>
      <c r="M25" s="3">
        <v>0.30947135101000001</v>
      </c>
      <c r="N25" s="3">
        <v>0.18403171264000001</v>
      </c>
      <c r="O25" s="3">
        <v>0.49729582760000002</v>
      </c>
      <c r="P25" s="3">
        <v>0.3335920765</v>
      </c>
      <c r="Q25" s="3">
        <v>9.8583994389999999E-2</v>
      </c>
      <c r="R25" s="3">
        <v>0.45703642832000002</v>
      </c>
      <c r="S25" s="3">
        <v>9.8293969699999994E-3</v>
      </c>
      <c r="T25" s="3">
        <v>0.20709874382999999</v>
      </c>
      <c r="U25" s="3">
        <v>2.636997621E-2</v>
      </c>
      <c r="V25" s="3">
        <v>0.26644119091000001</v>
      </c>
      <c r="W25" s="3">
        <v>0.80548699262000001</v>
      </c>
      <c r="X25" s="3">
        <v>2.673805856E-2</v>
      </c>
      <c r="Y25" s="3" t="s">
        <v>32</v>
      </c>
      <c r="Z25" s="3">
        <v>0.42219849392999997</v>
      </c>
      <c r="AA25" s="3">
        <v>0.99152756080000004</v>
      </c>
      <c r="AB25" s="3">
        <v>7.5428022250000004E-2</v>
      </c>
      <c r="AC25" s="3">
        <v>0.70302127234</v>
      </c>
      <c r="AD25" s="3">
        <v>0.90864448684999999</v>
      </c>
      <c r="AE25" s="3">
        <v>0.20536832753000001</v>
      </c>
      <c r="AF25" s="3">
        <v>0.20262466412999999</v>
      </c>
      <c r="AG25" s="14">
        <v>0.20185764175000001</v>
      </c>
    </row>
    <row r="26" spans="1:33" x14ac:dyDescent="0.25">
      <c r="A26" s="19" t="s">
        <v>24</v>
      </c>
      <c r="B26" s="13">
        <v>0.41702832536000001</v>
      </c>
      <c r="C26" s="3">
        <v>0.60320657575000003</v>
      </c>
      <c r="D26" s="3">
        <v>0.67710505763999995</v>
      </c>
      <c r="E26" s="3">
        <v>0.43448468891999997</v>
      </c>
      <c r="F26" s="3">
        <v>0.18497757752999999</v>
      </c>
      <c r="G26" s="3">
        <v>0.72139128258999996</v>
      </c>
      <c r="H26" s="3">
        <v>0.34966158127000002</v>
      </c>
      <c r="I26" s="3">
        <v>0.91277528361000004</v>
      </c>
      <c r="J26" s="3">
        <v>0.63074095630000004</v>
      </c>
      <c r="K26" s="3">
        <v>0.82616863380000005</v>
      </c>
      <c r="L26" s="3">
        <v>0.44919437951000002</v>
      </c>
      <c r="M26" s="3">
        <v>0.72318633570000002</v>
      </c>
      <c r="N26" s="3">
        <v>0.64224966521000004</v>
      </c>
      <c r="O26" s="3">
        <v>0.35725927519</v>
      </c>
      <c r="P26" s="3">
        <v>9.3454383429999996E-2</v>
      </c>
      <c r="Q26" s="3">
        <v>0.15173157533000001</v>
      </c>
      <c r="R26" s="3">
        <v>8.7410783589999999E-2</v>
      </c>
      <c r="S26" s="3">
        <v>0.69381701966999998</v>
      </c>
      <c r="T26" s="3">
        <v>0.68700831918000005</v>
      </c>
      <c r="U26" s="3">
        <v>0.18411536636</v>
      </c>
      <c r="V26" s="3">
        <v>0.25015873130999999</v>
      </c>
      <c r="W26" s="3">
        <v>0.75669543381000004</v>
      </c>
      <c r="X26" s="3">
        <v>0.25550522920000002</v>
      </c>
      <c r="Y26" s="3">
        <v>0.42219849392999997</v>
      </c>
      <c r="Z26" s="3" t="s">
        <v>32</v>
      </c>
      <c r="AA26" s="3">
        <v>0.82414922518</v>
      </c>
      <c r="AB26" s="3">
        <v>0.35667480836999998</v>
      </c>
      <c r="AC26" s="3">
        <v>0.78609462002999997</v>
      </c>
      <c r="AD26" s="3">
        <v>0.92354918851000001</v>
      </c>
      <c r="AE26" s="3">
        <v>0.12070943392</v>
      </c>
      <c r="AF26" s="3">
        <v>0.91054686647000005</v>
      </c>
      <c r="AG26" s="14">
        <v>0.72890546659</v>
      </c>
    </row>
    <row r="27" spans="1:33" x14ac:dyDescent="0.25">
      <c r="A27" s="19" t="s">
        <v>30</v>
      </c>
      <c r="B27" s="13">
        <v>0.99260448200999996</v>
      </c>
      <c r="C27" s="3">
        <v>0.68712191986000004</v>
      </c>
      <c r="D27" s="3">
        <v>0.87233072311000004</v>
      </c>
      <c r="E27" s="3">
        <v>0.84210004009999995</v>
      </c>
      <c r="F27" s="3">
        <v>0.91178957643000003</v>
      </c>
      <c r="G27" s="3">
        <v>0.50790589447000001</v>
      </c>
      <c r="H27" s="3">
        <v>0.66273785128999996</v>
      </c>
      <c r="I27" s="3">
        <v>0.34438728249</v>
      </c>
      <c r="J27" s="3">
        <v>0.76882092094999999</v>
      </c>
      <c r="K27" s="3">
        <v>0.85546108831000001</v>
      </c>
      <c r="L27" s="3">
        <v>0.15923243406000001</v>
      </c>
      <c r="M27" s="3">
        <v>4.6329770149999998E-2</v>
      </c>
      <c r="N27" s="3">
        <v>0.55810497021000005</v>
      </c>
      <c r="O27" s="3">
        <v>9.6965502349999996E-2</v>
      </c>
      <c r="P27" s="3">
        <v>0.77892177722</v>
      </c>
      <c r="Q27" s="3">
        <v>0.64361947114999996</v>
      </c>
      <c r="R27" s="3">
        <v>4.6942423980000002E-2</v>
      </c>
      <c r="S27" s="3">
        <v>0.38330711805000001</v>
      </c>
      <c r="T27" s="3">
        <v>0.82519197895999996</v>
      </c>
      <c r="U27" s="3">
        <v>0.77090339069000002</v>
      </c>
      <c r="V27" s="3">
        <v>0.60298997716000002</v>
      </c>
      <c r="W27" s="3">
        <v>1.259866516E-2</v>
      </c>
      <c r="X27" s="3">
        <v>0.60224121371999995</v>
      </c>
      <c r="Y27" s="3">
        <v>0.99152756080000004</v>
      </c>
      <c r="Z27" s="3">
        <v>0.82414922518</v>
      </c>
      <c r="AA27" s="3" t="s">
        <v>32</v>
      </c>
      <c r="AB27" s="3">
        <v>0.23672885615</v>
      </c>
      <c r="AC27" s="3">
        <v>0.51960921180999997</v>
      </c>
      <c r="AD27" s="3">
        <v>0.16319841569999999</v>
      </c>
      <c r="AE27" s="3">
        <v>0.79113400202999995</v>
      </c>
      <c r="AF27" s="3">
        <v>0.46580761762</v>
      </c>
      <c r="AG27" s="14">
        <v>0.89489058308000002</v>
      </c>
    </row>
    <row r="28" spans="1:33" x14ac:dyDescent="0.25">
      <c r="A28" s="19" t="s">
        <v>25</v>
      </c>
      <c r="B28" s="13">
        <v>0.69688561959999995</v>
      </c>
      <c r="C28" s="3">
        <v>0.11327150635</v>
      </c>
      <c r="D28" s="3">
        <v>0.9585756634</v>
      </c>
      <c r="E28" s="3">
        <v>0.85454465155000003</v>
      </c>
      <c r="F28" s="3">
        <v>0.14160014096000001</v>
      </c>
      <c r="G28" s="3">
        <v>0.48495022618</v>
      </c>
      <c r="H28" s="3">
        <v>0.50663952470999996</v>
      </c>
      <c r="I28" s="3">
        <v>0.90913345824000003</v>
      </c>
      <c r="J28" s="3">
        <v>0.50323225932000004</v>
      </c>
      <c r="K28" s="3">
        <v>0.41381178260000001</v>
      </c>
      <c r="L28" s="3">
        <v>0.44320507814999999</v>
      </c>
      <c r="M28" s="3">
        <v>0.66478010769999996</v>
      </c>
      <c r="N28" s="3">
        <v>0.18780756561</v>
      </c>
      <c r="O28" s="3">
        <v>6.4049783390000004E-2</v>
      </c>
      <c r="P28" s="3">
        <v>0.50471751806999998</v>
      </c>
      <c r="Q28" s="3">
        <v>0.70146794874999996</v>
      </c>
      <c r="R28" s="3">
        <v>4.5908077050000003E-2</v>
      </c>
      <c r="S28" s="3">
        <v>8.4018809180000001E-2</v>
      </c>
      <c r="T28" s="3">
        <v>0.71477003678999995</v>
      </c>
      <c r="U28" s="3">
        <v>0.87988029656</v>
      </c>
      <c r="V28" s="3">
        <v>0.51449243033000003</v>
      </c>
      <c r="W28" s="3">
        <v>0.58706508964000004</v>
      </c>
      <c r="X28" s="3">
        <v>0.14088182169999999</v>
      </c>
      <c r="Y28" s="3">
        <v>7.5428022250000004E-2</v>
      </c>
      <c r="Z28" s="3">
        <v>0.35667480836999998</v>
      </c>
      <c r="AA28" s="3">
        <v>0.23672885615</v>
      </c>
      <c r="AB28" s="3" t="s">
        <v>32</v>
      </c>
      <c r="AC28" s="3">
        <v>0.87694208099000004</v>
      </c>
      <c r="AD28" s="3">
        <v>0.77702436020999999</v>
      </c>
      <c r="AE28" s="3">
        <v>8.4067631480000002E-2</v>
      </c>
      <c r="AF28" s="3">
        <v>0.38364368157000001</v>
      </c>
      <c r="AG28" s="14">
        <v>0.90751442648000002</v>
      </c>
    </row>
    <row r="29" spans="1:33" x14ac:dyDescent="0.25">
      <c r="A29" s="19" t="s">
        <v>29</v>
      </c>
      <c r="B29" s="13">
        <v>0.39569354741000001</v>
      </c>
      <c r="C29" s="3">
        <v>0.17177431070999999</v>
      </c>
      <c r="D29" s="3">
        <v>0.66659280592000003</v>
      </c>
      <c r="E29" s="3">
        <v>0.60583691592</v>
      </c>
      <c r="F29" s="3">
        <v>0.13772250367</v>
      </c>
      <c r="G29" s="3">
        <v>0.42333857901999999</v>
      </c>
      <c r="H29" s="3">
        <v>0.44109470854999999</v>
      </c>
      <c r="I29" s="3">
        <v>0.10111400474</v>
      </c>
      <c r="J29" s="3">
        <v>0.73034634285</v>
      </c>
      <c r="K29" s="3">
        <v>0.17256859674</v>
      </c>
      <c r="L29" s="3">
        <v>0.37141831183000001</v>
      </c>
      <c r="M29" s="3">
        <v>0.19244030657</v>
      </c>
      <c r="N29" s="3">
        <v>0.95167037658999998</v>
      </c>
      <c r="O29" s="3">
        <v>0.93216425682000004</v>
      </c>
      <c r="P29" s="3">
        <v>0.12878516143999999</v>
      </c>
      <c r="Q29" s="3">
        <v>0.51949176139999997</v>
      </c>
      <c r="R29" s="3">
        <v>0.57953949746</v>
      </c>
      <c r="S29" s="3">
        <v>0.36141442751000002</v>
      </c>
      <c r="T29" s="3">
        <v>0.15563047128999999</v>
      </c>
      <c r="U29" s="3">
        <v>0.39084509051999999</v>
      </c>
      <c r="V29" s="3">
        <v>0.73678752513000001</v>
      </c>
      <c r="W29" s="3">
        <v>0.11640359095</v>
      </c>
      <c r="X29" s="3">
        <v>0.94319532403999995</v>
      </c>
      <c r="Y29" s="3">
        <v>0.70302127234</v>
      </c>
      <c r="Z29" s="3">
        <v>0.78609462002999997</v>
      </c>
      <c r="AA29" s="3">
        <v>0.51960921180999997</v>
      </c>
      <c r="AB29" s="3">
        <v>0.87694208099000004</v>
      </c>
      <c r="AC29" s="3" t="s">
        <v>32</v>
      </c>
      <c r="AD29" s="3">
        <v>0.11388676675000001</v>
      </c>
      <c r="AE29" s="3">
        <v>0.38236324858999998</v>
      </c>
      <c r="AF29" s="3">
        <v>0.30802686089999998</v>
      </c>
      <c r="AG29" s="14">
        <v>0.67502798419999999</v>
      </c>
    </row>
    <row r="30" spans="1:33" x14ac:dyDescent="0.25">
      <c r="A30" s="19" t="s">
        <v>5</v>
      </c>
      <c r="B30" s="13">
        <v>0.89188280784999996</v>
      </c>
      <c r="C30" s="3">
        <v>0.37696518456</v>
      </c>
      <c r="D30" s="3">
        <v>0.31561921615999999</v>
      </c>
      <c r="E30" s="3">
        <v>0.67733504697000002</v>
      </c>
      <c r="F30" s="3">
        <v>0.93653934589999999</v>
      </c>
      <c r="G30" s="3">
        <v>0.35097055618</v>
      </c>
      <c r="H30" s="3">
        <v>0.90031885010000001</v>
      </c>
      <c r="I30" s="3">
        <v>0.39733911429000002</v>
      </c>
      <c r="J30" s="3">
        <v>0.70212724488</v>
      </c>
      <c r="K30" s="3">
        <v>9.2342731459999994E-2</v>
      </c>
      <c r="L30" s="3">
        <v>0.78961861535</v>
      </c>
      <c r="M30" s="3">
        <v>0.14217082939</v>
      </c>
      <c r="N30" s="3">
        <v>0.50237327730000003</v>
      </c>
      <c r="O30" s="3">
        <v>0.48952123042000001</v>
      </c>
      <c r="P30" s="3">
        <v>0.61297105578</v>
      </c>
      <c r="Q30" s="3">
        <v>0.36403895494999999</v>
      </c>
      <c r="R30" s="3">
        <v>0.26671879346999999</v>
      </c>
      <c r="S30" s="3">
        <v>0.46007897784000001</v>
      </c>
      <c r="T30" s="3">
        <v>0.36238462928999998</v>
      </c>
      <c r="U30" s="3">
        <v>0.10032009937</v>
      </c>
      <c r="V30" s="3">
        <v>6.1645221889999997E-2</v>
      </c>
      <c r="W30" s="3">
        <v>0.69613370425999999</v>
      </c>
      <c r="X30" s="3">
        <v>0.60966525380000003</v>
      </c>
      <c r="Y30" s="3">
        <v>0.90864448684999999</v>
      </c>
      <c r="Z30" s="3">
        <v>0.92354918851000001</v>
      </c>
      <c r="AA30" s="3">
        <v>0.16319841569999999</v>
      </c>
      <c r="AB30" s="3">
        <v>0.77702436020999999</v>
      </c>
      <c r="AC30" s="3">
        <v>0.11388676675000001</v>
      </c>
      <c r="AD30" s="3" t="s">
        <v>32</v>
      </c>
      <c r="AE30" s="3">
        <v>0.90731333324999996</v>
      </c>
      <c r="AF30" s="3">
        <v>0.12356535545</v>
      </c>
      <c r="AG30" s="14">
        <v>0.86012572767999995</v>
      </c>
    </row>
    <row r="31" spans="1:33" x14ac:dyDescent="0.25">
      <c r="A31" s="19" t="s">
        <v>4</v>
      </c>
      <c r="B31" s="13">
        <v>8.2929810810000004E-2</v>
      </c>
      <c r="C31" s="3">
        <v>0.81532182918999996</v>
      </c>
      <c r="D31" s="3">
        <v>0.82611490105999996</v>
      </c>
      <c r="E31" s="3">
        <v>0.58897210101999997</v>
      </c>
      <c r="F31" s="3">
        <v>0.26000477082000001</v>
      </c>
      <c r="G31" s="3">
        <v>0.46013603839</v>
      </c>
      <c r="H31" s="3">
        <v>0.29699059301000003</v>
      </c>
      <c r="I31" s="3">
        <v>0.56542286183000001</v>
      </c>
      <c r="J31" s="3">
        <v>0.22007716352000001</v>
      </c>
      <c r="K31" s="3">
        <v>0.36104515460999997</v>
      </c>
      <c r="L31" s="3">
        <v>0.44621122634999999</v>
      </c>
      <c r="M31" s="3">
        <v>7.6072115900000001E-2</v>
      </c>
      <c r="N31" s="3">
        <v>4.3737887400000001E-2</v>
      </c>
      <c r="O31" s="3">
        <v>0.17182739766999999</v>
      </c>
      <c r="P31" s="3">
        <v>4.4002839719999999E-2</v>
      </c>
      <c r="Q31" s="3">
        <v>4.2006246609999999E-2</v>
      </c>
      <c r="R31" s="3">
        <v>3.7147660999999998E-2</v>
      </c>
      <c r="S31" s="3">
        <v>0.40589317124000002</v>
      </c>
      <c r="T31" s="3">
        <v>0.11907139636</v>
      </c>
      <c r="U31" s="3">
        <v>0.46637151982000002</v>
      </c>
      <c r="V31" s="3">
        <v>0.78547661414000003</v>
      </c>
      <c r="W31" s="3">
        <v>0.89196221359000005</v>
      </c>
      <c r="X31" s="3">
        <v>0.29159659247000003</v>
      </c>
      <c r="Y31" s="3">
        <v>0.20536832753000001</v>
      </c>
      <c r="Z31" s="3">
        <v>0.12070943392</v>
      </c>
      <c r="AA31" s="3">
        <v>0.79113400202999995</v>
      </c>
      <c r="AB31" s="3">
        <v>8.4067631480000002E-2</v>
      </c>
      <c r="AC31" s="3">
        <v>0.38236324858999998</v>
      </c>
      <c r="AD31" s="3">
        <v>0.90731333324999996</v>
      </c>
      <c r="AE31" s="3" t="s">
        <v>32</v>
      </c>
      <c r="AF31" s="3">
        <v>0.75442868008999997</v>
      </c>
      <c r="AG31" s="14">
        <v>0.37441068005</v>
      </c>
    </row>
    <row r="32" spans="1:33" x14ac:dyDescent="0.25">
      <c r="A32" s="19" t="s">
        <v>26</v>
      </c>
      <c r="B32" s="13">
        <v>0.92579283937000001</v>
      </c>
      <c r="C32" s="3">
        <v>0.14880070241999999</v>
      </c>
      <c r="D32" s="3">
        <v>0.91927071905000002</v>
      </c>
      <c r="E32" s="3">
        <v>0.81828256441000002</v>
      </c>
      <c r="F32" s="3">
        <v>0.79286848327000004</v>
      </c>
      <c r="G32" s="3">
        <v>0.32025390214999999</v>
      </c>
      <c r="H32" s="3">
        <v>0.11533667732</v>
      </c>
      <c r="I32" s="3">
        <v>0.99146432944999996</v>
      </c>
      <c r="J32" s="3">
        <v>0.65066414187999999</v>
      </c>
      <c r="K32" s="3">
        <v>0.26542548924999998</v>
      </c>
      <c r="L32" s="3">
        <v>0.38670082789999999</v>
      </c>
      <c r="M32" s="3">
        <v>0.88267594309999997</v>
      </c>
      <c r="N32" s="3">
        <v>0.69163982294000004</v>
      </c>
      <c r="O32" s="3">
        <v>0.44040655829000003</v>
      </c>
      <c r="P32" s="3">
        <v>9.3965610690000007E-2</v>
      </c>
      <c r="Q32" s="3">
        <v>0.61866896851999997</v>
      </c>
      <c r="R32" s="3">
        <v>0.89731383410999999</v>
      </c>
      <c r="S32" s="3">
        <v>1.0021170399999999E-3</v>
      </c>
      <c r="T32" s="3">
        <v>0.20663362937999999</v>
      </c>
      <c r="U32" s="3">
        <v>0.27983000323000001</v>
      </c>
      <c r="V32" s="3">
        <v>0.62177833478</v>
      </c>
      <c r="W32" s="3">
        <v>0.64004846461999998</v>
      </c>
      <c r="X32" s="3">
        <v>0.19221525796</v>
      </c>
      <c r="Y32" s="3">
        <v>0.20262466412999999</v>
      </c>
      <c r="Z32" s="3">
        <v>0.91054686647000005</v>
      </c>
      <c r="AA32" s="3">
        <v>0.46580761762</v>
      </c>
      <c r="AB32" s="3">
        <v>0.38364368157000001</v>
      </c>
      <c r="AC32" s="3">
        <v>0.30802686089999998</v>
      </c>
      <c r="AD32" s="3">
        <v>0.12356535545</v>
      </c>
      <c r="AE32" s="3">
        <v>0.75442868008999997</v>
      </c>
      <c r="AF32" s="3" t="s">
        <v>32</v>
      </c>
      <c r="AG32" s="14">
        <v>0.94445108304000003</v>
      </c>
    </row>
    <row r="33" spans="1:33" ht="15.75" thickBot="1" x14ac:dyDescent="0.3">
      <c r="A33" s="20" t="s">
        <v>27</v>
      </c>
      <c r="B33" s="15">
        <v>0.49813244004000001</v>
      </c>
      <c r="C33" s="16">
        <v>0.97406698145000004</v>
      </c>
      <c r="D33" s="16">
        <v>0.44399450854</v>
      </c>
      <c r="E33" s="16">
        <v>0.14542045511999999</v>
      </c>
      <c r="F33" s="16">
        <v>0.93397263731000002</v>
      </c>
      <c r="G33" s="16">
        <v>0.34795499576</v>
      </c>
      <c r="H33" s="16">
        <v>0.52705310731999999</v>
      </c>
      <c r="I33" s="16">
        <v>1.0799639369999999E-2</v>
      </c>
      <c r="J33" s="16">
        <v>0.61827453630999996</v>
      </c>
      <c r="K33" s="16">
        <v>0.77456843942999998</v>
      </c>
      <c r="L33" s="16">
        <v>0.91735713585000001</v>
      </c>
      <c r="M33" s="16">
        <v>0.31172208904999998</v>
      </c>
      <c r="N33" s="16">
        <v>6.2272740829999999E-2</v>
      </c>
      <c r="O33" s="16">
        <v>0.10999534897</v>
      </c>
      <c r="P33" s="16">
        <v>0.48074654605</v>
      </c>
      <c r="Q33" s="16">
        <v>0.29341670389000002</v>
      </c>
      <c r="R33" s="16">
        <v>0.34951983053000002</v>
      </c>
      <c r="S33" s="16">
        <v>0.47054923331999998</v>
      </c>
      <c r="T33" s="16">
        <v>0.22955950311000001</v>
      </c>
      <c r="U33" s="16">
        <v>0.92007156311000005</v>
      </c>
      <c r="V33" s="16">
        <v>3.7876232699999998E-2</v>
      </c>
      <c r="W33" s="16">
        <v>0.31832758538</v>
      </c>
      <c r="X33" s="16">
        <v>0.18989328829999999</v>
      </c>
      <c r="Y33" s="16">
        <v>0.20185764175000001</v>
      </c>
      <c r="Z33" s="16">
        <v>0.72890546659</v>
      </c>
      <c r="AA33" s="16">
        <v>0.89489058308000002</v>
      </c>
      <c r="AB33" s="16">
        <v>0.90751442648000002</v>
      </c>
      <c r="AC33" s="16">
        <v>0.67502798419999999</v>
      </c>
      <c r="AD33" s="16">
        <v>0.86012572767999995</v>
      </c>
      <c r="AE33" s="16">
        <v>0.37441068005</v>
      </c>
      <c r="AF33" s="16">
        <v>0.94445108304000003</v>
      </c>
      <c r="AG33" s="17" t="s">
        <v>32</v>
      </c>
    </row>
  </sheetData>
  <conditionalFormatting sqref="B2:AG33">
    <cfRule type="cellIs" dxfId="0" priority="1" operator="lessThan">
      <formula>0.0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3"/>
  <sheetViews>
    <sheetView zoomScale="85" zoomScaleNormal="85" workbookViewId="0"/>
  </sheetViews>
  <sheetFormatPr baseColWidth="10" defaultColWidth="9.140625" defaultRowHeight="15" x14ac:dyDescent="0.25"/>
  <cols>
    <col min="1" max="1" width="14.42578125" style="2" bestFit="1" customWidth="1"/>
    <col min="2" max="33" width="15" style="2" customWidth="1"/>
    <col min="34" max="16384" width="9.140625" style="2"/>
  </cols>
  <sheetData>
    <row r="1" spans="1:33" ht="15.75" thickBot="1" x14ac:dyDescent="0.3">
      <c r="B1" s="7" t="s">
        <v>13</v>
      </c>
      <c r="C1" s="8" t="s">
        <v>12</v>
      </c>
      <c r="D1" s="8" t="s">
        <v>17</v>
      </c>
      <c r="E1" s="8" t="s">
        <v>18</v>
      </c>
      <c r="F1" s="8" t="s">
        <v>14</v>
      </c>
      <c r="G1" s="8" t="s">
        <v>15</v>
      </c>
      <c r="H1" s="8" t="s">
        <v>16</v>
      </c>
      <c r="I1" s="8" t="s">
        <v>28</v>
      </c>
      <c r="J1" s="8" t="s">
        <v>19</v>
      </c>
      <c r="K1" s="8" t="s">
        <v>8</v>
      </c>
      <c r="L1" s="8" t="s">
        <v>0</v>
      </c>
      <c r="M1" s="8" t="s">
        <v>2</v>
      </c>
      <c r="N1" s="8" t="s">
        <v>1</v>
      </c>
      <c r="O1" s="8" t="s">
        <v>11</v>
      </c>
      <c r="P1" s="8" t="s">
        <v>10</v>
      </c>
      <c r="Q1" s="8" t="s">
        <v>20</v>
      </c>
      <c r="R1" s="8" t="s">
        <v>7</v>
      </c>
      <c r="S1" s="8" t="s">
        <v>3</v>
      </c>
      <c r="T1" s="8" t="s">
        <v>21</v>
      </c>
      <c r="U1" s="8" t="s">
        <v>9</v>
      </c>
      <c r="V1" s="8" t="s">
        <v>6</v>
      </c>
      <c r="W1" s="8" t="s">
        <v>31</v>
      </c>
      <c r="X1" s="8" t="s">
        <v>22</v>
      </c>
      <c r="Y1" s="8" t="s">
        <v>23</v>
      </c>
      <c r="Z1" s="8" t="s">
        <v>24</v>
      </c>
      <c r="AA1" s="8" t="s">
        <v>30</v>
      </c>
      <c r="AB1" s="8" t="s">
        <v>25</v>
      </c>
      <c r="AC1" s="8" t="s">
        <v>29</v>
      </c>
      <c r="AD1" s="8" t="s">
        <v>5</v>
      </c>
      <c r="AE1" s="8" t="s">
        <v>4</v>
      </c>
      <c r="AF1" s="8" t="s">
        <v>26</v>
      </c>
      <c r="AG1" s="9" t="s">
        <v>27</v>
      </c>
    </row>
    <row r="2" spans="1:33" x14ac:dyDescent="0.25">
      <c r="A2" s="4" t="s">
        <v>13</v>
      </c>
      <c r="B2" s="10">
        <v>1</v>
      </c>
      <c r="C2" s="11">
        <v>-0.20223839376</v>
      </c>
      <c r="D2" s="11">
        <v>0.36010748199999998</v>
      </c>
      <c r="E2" s="11">
        <v>0.28450873938999999</v>
      </c>
      <c r="F2" s="11">
        <v>-0.28312952150999998</v>
      </c>
      <c r="G2" s="11">
        <v>-5.1518760310000002E-2</v>
      </c>
      <c r="H2" s="11">
        <v>7.0703964369999997E-2</v>
      </c>
      <c r="I2" s="11">
        <v>-6.7566542389999998E-2</v>
      </c>
      <c r="J2" s="11">
        <v>-0.22637083374</v>
      </c>
      <c r="K2" s="11">
        <v>0.19768987103999999</v>
      </c>
      <c r="L2" s="11">
        <v>-0.15580170959</v>
      </c>
      <c r="M2" s="11">
        <v>2.944729934E-2</v>
      </c>
      <c r="N2" s="11">
        <v>-8.3229452790000005E-2</v>
      </c>
      <c r="O2" s="11">
        <v>4.7996696989999997E-2</v>
      </c>
      <c r="P2" s="11">
        <v>2.094678464E-2</v>
      </c>
      <c r="Q2" s="11">
        <v>1.121377485E-2</v>
      </c>
      <c r="R2" s="11">
        <v>8.5052581259999996E-2</v>
      </c>
      <c r="S2" s="11">
        <v>0.17117292711000001</v>
      </c>
      <c r="T2" s="11">
        <v>0.31169024631999998</v>
      </c>
      <c r="U2" s="11">
        <v>2.7297228409999999E-2</v>
      </c>
      <c r="V2" s="11">
        <v>-2.0649193390000001E-2</v>
      </c>
      <c r="W2" s="11">
        <v>-8.8320389560000004E-2</v>
      </c>
      <c r="X2" s="11">
        <v>-8.1866155009999997E-2</v>
      </c>
      <c r="Y2" s="11">
        <v>-0.14958514137000001</v>
      </c>
      <c r="Z2" s="11">
        <v>9.1540026760000004E-2</v>
      </c>
      <c r="AA2" s="11">
        <v>6.4645310280000007E-2</v>
      </c>
      <c r="AB2" s="11">
        <v>-0.14224162898000001</v>
      </c>
      <c r="AC2" s="11">
        <v>-5.0986722700000001E-2</v>
      </c>
      <c r="AD2" s="11">
        <v>0.10486403635</v>
      </c>
      <c r="AE2" s="11">
        <v>0.18282026462000001</v>
      </c>
      <c r="AF2" s="11">
        <v>-0.18318069888999999</v>
      </c>
      <c r="AG2" s="12">
        <v>-6.398345607E-2</v>
      </c>
    </row>
    <row r="3" spans="1:33" x14ac:dyDescent="0.25">
      <c r="A3" s="5" t="s">
        <v>12</v>
      </c>
      <c r="B3" s="13">
        <v>-0.20223839376</v>
      </c>
      <c r="C3" s="3">
        <v>1</v>
      </c>
      <c r="D3" s="3">
        <v>-7.9376881900000001E-3</v>
      </c>
      <c r="E3" s="3">
        <v>0.25612355050000002</v>
      </c>
      <c r="F3" s="3">
        <v>1.162914986E-2</v>
      </c>
      <c r="G3" s="3">
        <v>-9.6212101980000006E-2</v>
      </c>
      <c r="H3" s="3">
        <v>-0.39994101687</v>
      </c>
      <c r="I3" s="3">
        <v>3.6544887300000001E-3</v>
      </c>
      <c r="J3" s="3">
        <v>0.44986928396999998</v>
      </c>
      <c r="K3" s="3">
        <v>3.5731217730000001E-2</v>
      </c>
      <c r="L3" s="3">
        <v>0.37280333336999999</v>
      </c>
      <c r="M3" s="3">
        <v>6.6543591599999997E-3</v>
      </c>
      <c r="N3" s="3">
        <v>0.38455496198</v>
      </c>
      <c r="O3" s="3">
        <v>-9.8089569069999993E-2</v>
      </c>
      <c r="P3" s="3">
        <v>-8.7690272570000005E-2</v>
      </c>
      <c r="Q3" s="3">
        <v>0.49086814096999998</v>
      </c>
      <c r="R3" s="3">
        <v>0.33115661938000002</v>
      </c>
      <c r="S3" s="3">
        <v>-0.41803462004000003</v>
      </c>
      <c r="T3" s="3">
        <v>-0.20477250121000001</v>
      </c>
      <c r="U3" s="3">
        <v>-7.5162887590000005E-2</v>
      </c>
      <c r="V3" s="3">
        <v>-0.15583539772999999</v>
      </c>
      <c r="W3" s="3">
        <v>-3.2770425440000001E-2</v>
      </c>
      <c r="X3" s="3">
        <v>-0.54322970441999996</v>
      </c>
      <c r="Y3" s="3">
        <v>-0.40532565417999999</v>
      </c>
      <c r="Z3" s="3">
        <v>-0.45124357154</v>
      </c>
      <c r="AA3" s="3">
        <v>-0.15882134536</v>
      </c>
      <c r="AB3" s="3">
        <v>-0.24198876237</v>
      </c>
      <c r="AC3" s="3">
        <v>-0.29590952489</v>
      </c>
      <c r="AD3" s="3">
        <v>0.21023366923</v>
      </c>
      <c r="AE3" s="3">
        <v>-0.34017624752999998</v>
      </c>
      <c r="AF3" s="3">
        <v>-0.45225520593000001</v>
      </c>
      <c r="AG3" s="14">
        <v>0.25627940884</v>
      </c>
    </row>
    <row r="4" spans="1:33" x14ac:dyDescent="0.25">
      <c r="A4" s="5" t="s">
        <v>17</v>
      </c>
      <c r="B4" s="13">
        <v>0.36010748199999998</v>
      </c>
      <c r="C4" s="3">
        <v>-7.9376881900000001E-3</v>
      </c>
      <c r="D4" s="3">
        <v>1</v>
      </c>
      <c r="E4" s="3">
        <v>0.55986504826000005</v>
      </c>
      <c r="F4" s="3">
        <v>-0.15104207853000001</v>
      </c>
      <c r="G4" s="3">
        <v>0.28728650605</v>
      </c>
      <c r="H4" s="3">
        <v>-0.15069590985</v>
      </c>
      <c r="I4" s="3">
        <v>-0.17293855079000001</v>
      </c>
      <c r="J4" s="3">
        <v>-0.15328293103999999</v>
      </c>
      <c r="K4" s="3">
        <v>0.31107599382000001</v>
      </c>
      <c r="L4" s="3">
        <v>-7.124682618E-2</v>
      </c>
      <c r="M4" s="3">
        <v>3.1030308000000001E-4</v>
      </c>
      <c r="N4" s="3">
        <v>0.27045382552000002</v>
      </c>
      <c r="O4" s="3">
        <v>-1.8058557100000001E-3</v>
      </c>
      <c r="P4" s="3">
        <v>-9.6498886480000004E-2</v>
      </c>
      <c r="Q4" s="3">
        <v>0.22367947946</v>
      </c>
      <c r="R4" s="3">
        <v>0.12070825775000001</v>
      </c>
      <c r="S4" s="3">
        <v>-4.5582442989999999E-2</v>
      </c>
      <c r="T4" s="3">
        <v>0.31381384204000001</v>
      </c>
      <c r="U4" s="3">
        <v>-1.14936733E-2</v>
      </c>
      <c r="V4" s="3">
        <v>-0.30153788540999998</v>
      </c>
      <c r="W4" s="3">
        <v>-6.9809955689999995E-2</v>
      </c>
      <c r="X4" s="3">
        <v>-0.32496488581999999</v>
      </c>
      <c r="Y4" s="3">
        <v>-0.48282955588999998</v>
      </c>
      <c r="Z4" s="3">
        <v>-0.16468151039000001</v>
      </c>
      <c r="AA4" s="3">
        <v>-0.16598018467</v>
      </c>
      <c r="AB4" s="3">
        <v>-0.57753378578000003</v>
      </c>
      <c r="AC4" s="3">
        <v>-0.21763837287000001</v>
      </c>
      <c r="AD4" s="3">
        <v>0.37486817983999998</v>
      </c>
      <c r="AE4" s="3">
        <v>-0.25043796227999998</v>
      </c>
      <c r="AF4" s="3">
        <v>-0.44765867318000002</v>
      </c>
      <c r="AG4" s="14">
        <v>0.29478311418999997</v>
      </c>
    </row>
    <row r="5" spans="1:33" x14ac:dyDescent="0.25">
      <c r="A5" s="5" t="s">
        <v>18</v>
      </c>
      <c r="B5" s="13">
        <v>0.28450873938999999</v>
      </c>
      <c r="C5" s="3">
        <v>0.25612355050000002</v>
      </c>
      <c r="D5" s="3">
        <v>0.55986504826000005</v>
      </c>
      <c r="E5" s="3">
        <v>1</v>
      </c>
      <c r="F5" s="3">
        <v>-0.13918492707999999</v>
      </c>
      <c r="G5" s="3">
        <v>0.22566393159000001</v>
      </c>
      <c r="H5" s="3">
        <v>-0.29881266493000003</v>
      </c>
      <c r="I5" s="3">
        <v>-0.11060310309</v>
      </c>
      <c r="J5" s="3">
        <v>0.15661695514000001</v>
      </c>
      <c r="K5" s="3">
        <v>0.29138481469999999</v>
      </c>
      <c r="L5" s="3">
        <v>0.33539820041000001</v>
      </c>
      <c r="M5" s="3">
        <v>-0.12487267865</v>
      </c>
      <c r="N5" s="3">
        <v>0.40613996276999997</v>
      </c>
      <c r="O5" s="3">
        <v>7.91108653E-3</v>
      </c>
      <c r="P5" s="3">
        <v>-6.4760152400000007E-2</v>
      </c>
      <c r="Q5" s="3">
        <v>0.54244888742999997</v>
      </c>
      <c r="R5" s="3">
        <v>0.31613961178</v>
      </c>
      <c r="S5" s="3">
        <v>-0.24091815665999999</v>
      </c>
      <c r="T5" s="3">
        <v>0.27918408283000001</v>
      </c>
      <c r="U5" s="3">
        <v>-6.1246195580000003E-2</v>
      </c>
      <c r="V5" s="3">
        <v>-0.25302291343</v>
      </c>
      <c r="W5" s="3">
        <v>-0.10573774111000001</v>
      </c>
      <c r="X5" s="3">
        <v>-0.62560402000000004</v>
      </c>
      <c r="Y5" s="3">
        <v>-0.51196199978000001</v>
      </c>
      <c r="Z5" s="3">
        <v>-0.24978667107999999</v>
      </c>
      <c r="AA5" s="3">
        <v>-0.16285951583</v>
      </c>
      <c r="AB5" s="3">
        <v>-0.41015714321000002</v>
      </c>
      <c r="AC5" s="3">
        <v>-0.35571425007000002</v>
      </c>
      <c r="AD5" s="3">
        <v>0.42786007791000003</v>
      </c>
      <c r="AE5" s="3">
        <v>-0.12468104429</v>
      </c>
      <c r="AF5" s="3">
        <v>-0.63045099672000005</v>
      </c>
      <c r="AG5" s="14">
        <v>0.36698269656999999</v>
      </c>
    </row>
    <row r="6" spans="1:33" x14ac:dyDescent="0.25">
      <c r="A6" s="5" t="s">
        <v>14</v>
      </c>
      <c r="B6" s="13">
        <v>-0.28312952150999998</v>
      </c>
      <c r="C6" s="3">
        <v>1.162914986E-2</v>
      </c>
      <c r="D6" s="3">
        <v>-0.15104207853000001</v>
      </c>
      <c r="E6" s="3">
        <v>-0.13918492707999999</v>
      </c>
      <c r="F6" s="3">
        <v>1</v>
      </c>
      <c r="G6" s="3">
        <v>0.42896859552</v>
      </c>
      <c r="H6" s="3">
        <v>-0.28640223857000002</v>
      </c>
      <c r="I6" s="3">
        <v>-0.19902066403999999</v>
      </c>
      <c r="J6" s="3">
        <v>0.13842899966</v>
      </c>
      <c r="K6" s="3">
        <v>-6.7214736199999996E-3</v>
      </c>
      <c r="L6" s="3">
        <v>0.12816087342999999</v>
      </c>
      <c r="M6" s="3">
        <v>-9.5001774959999993E-2</v>
      </c>
      <c r="N6" s="3">
        <v>-2.0465022150000001E-2</v>
      </c>
      <c r="O6" s="3">
        <v>-3.1613925780000003E-2</v>
      </c>
      <c r="P6" s="3">
        <v>-0.12356418108</v>
      </c>
      <c r="Q6" s="3">
        <v>-1.284337705E-2</v>
      </c>
      <c r="R6" s="3">
        <v>1.891860473E-2</v>
      </c>
      <c r="S6" s="3">
        <v>-0.30693567521999998</v>
      </c>
      <c r="T6" s="3">
        <v>-0.19359315098999999</v>
      </c>
      <c r="U6" s="3">
        <v>-5.3160788229999999E-2</v>
      </c>
      <c r="V6" s="3">
        <v>2.2900251489999999E-2</v>
      </c>
      <c r="W6" s="3">
        <v>-2.9225806700000001E-3</v>
      </c>
      <c r="X6" s="3">
        <v>-1.8632788510000001E-2</v>
      </c>
      <c r="Y6" s="3">
        <v>-6.3122536500000007E-2</v>
      </c>
      <c r="Z6" s="3">
        <v>-6.121927034E-2</v>
      </c>
      <c r="AA6" s="3">
        <v>-0.13787986023000001</v>
      </c>
      <c r="AB6" s="3">
        <v>1.19367677E-2</v>
      </c>
      <c r="AC6" s="3">
        <v>4.4545468019999999E-2</v>
      </c>
      <c r="AD6" s="3">
        <v>0.14466068976999999</v>
      </c>
      <c r="AE6" s="3">
        <v>-8.3664540260000003E-2</v>
      </c>
      <c r="AF6" s="3">
        <v>0.12082136086</v>
      </c>
      <c r="AG6" s="14">
        <v>0.11641219111999999</v>
      </c>
    </row>
    <row r="7" spans="1:33" x14ac:dyDescent="0.25">
      <c r="A7" s="5" t="s">
        <v>15</v>
      </c>
      <c r="B7" s="13">
        <v>-5.1518760310000002E-2</v>
      </c>
      <c r="C7" s="3">
        <v>-9.6212101980000006E-2</v>
      </c>
      <c r="D7" s="3">
        <v>0.28728650605</v>
      </c>
      <c r="E7" s="3">
        <v>0.22566393159000001</v>
      </c>
      <c r="F7" s="3">
        <v>0.42896859552</v>
      </c>
      <c r="G7" s="3">
        <v>1</v>
      </c>
      <c r="H7" s="3">
        <v>-0.15533515701</v>
      </c>
      <c r="I7" s="3">
        <v>-0.20293719857</v>
      </c>
      <c r="J7" s="3">
        <v>-1.6856770609999999E-2</v>
      </c>
      <c r="K7" s="3">
        <v>0.20671457910999999</v>
      </c>
      <c r="L7" s="3">
        <v>0.1237611896</v>
      </c>
      <c r="M7" s="3">
        <v>-2.5686504910000001E-2</v>
      </c>
      <c r="N7" s="3">
        <v>3.5102117439999997E-2</v>
      </c>
      <c r="O7" s="3">
        <v>-7.8675967570000005E-2</v>
      </c>
      <c r="P7" s="3">
        <v>-0.21026031764</v>
      </c>
      <c r="Q7" s="3">
        <v>7.4817919199999999E-2</v>
      </c>
      <c r="R7" s="3">
        <v>-4.5302441210000002E-2</v>
      </c>
      <c r="S7" s="3">
        <v>-0.30705043591999998</v>
      </c>
      <c r="T7" s="3">
        <v>0.14313404458000001</v>
      </c>
      <c r="U7" s="3">
        <v>0.12011469885999999</v>
      </c>
      <c r="V7" s="3">
        <v>-8.7890210159999996E-2</v>
      </c>
      <c r="W7" s="3">
        <v>6.9378417789999994E-2</v>
      </c>
      <c r="X7" s="3">
        <v>-0.1171194783</v>
      </c>
      <c r="Y7" s="3">
        <v>-0.27164167164000003</v>
      </c>
      <c r="Z7" s="3">
        <v>-6.6328749679999993E-2</v>
      </c>
      <c r="AA7" s="3">
        <v>-0.21671085756</v>
      </c>
      <c r="AB7" s="3">
        <v>-0.24649659825</v>
      </c>
      <c r="AC7" s="3">
        <v>-6.4731335390000005E-2</v>
      </c>
      <c r="AD7" s="3">
        <v>0.42457296235000003</v>
      </c>
      <c r="AE7" s="3">
        <v>-0.19400155948</v>
      </c>
      <c r="AF7" s="3">
        <v>-4.4682235620000003E-2</v>
      </c>
      <c r="AG7" s="14">
        <v>0.26058848156999997</v>
      </c>
    </row>
    <row r="8" spans="1:33" x14ac:dyDescent="0.25">
      <c r="A8" s="5" t="s">
        <v>16</v>
      </c>
      <c r="B8" s="13">
        <v>7.0703964369999997E-2</v>
      </c>
      <c r="C8" s="3">
        <v>-0.39994101687</v>
      </c>
      <c r="D8" s="3">
        <v>-0.15069590985</v>
      </c>
      <c r="E8" s="3">
        <v>-0.29881266493000003</v>
      </c>
      <c r="F8" s="3">
        <v>-0.28640223857000002</v>
      </c>
      <c r="G8" s="3">
        <v>-0.15533515701</v>
      </c>
      <c r="H8" s="3">
        <v>1</v>
      </c>
      <c r="I8" s="3">
        <v>6.0362101889999999E-2</v>
      </c>
      <c r="J8" s="3">
        <v>-0.32578869423000001</v>
      </c>
      <c r="K8" s="3">
        <v>-0.10049022932</v>
      </c>
      <c r="L8" s="3">
        <v>-0.31872714902999999</v>
      </c>
      <c r="M8" s="3">
        <v>-0.20192278039</v>
      </c>
      <c r="N8" s="3">
        <v>-0.39553617312</v>
      </c>
      <c r="O8" s="3">
        <v>-1.3724244179999999E-2</v>
      </c>
      <c r="P8" s="3">
        <v>4.5075482649999998E-2</v>
      </c>
      <c r="Q8" s="3">
        <v>-0.49556641201000001</v>
      </c>
      <c r="R8" s="3">
        <v>-0.35625798551999999</v>
      </c>
      <c r="S8" s="3">
        <v>0.54054892046000003</v>
      </c>
      <c r="T8" s="3">
        <v>0.16921539902999999</v>
      </c>
      <c r="U8" s="3">
        <v>0.19558247609000001</v>
      </c>
      <c r="V8" s="3">
        <v>0.43686828213000001</v>
      </c>
      <c r="W8" s="3">
        <v>9.8447779959999995E-2</v>
      </c>
      <c r="X8" s="3">
        <v>0.61367400129000005</v>
      </c>
      <c r="Y8" s="3">
        <v>0.28192582829000001</v>
      </c>
      <c r="Z8" s="3">
        <v>0.42006575414000002</v>
      </c>
      <c r="AA8" s="3">
        <v>0.26275494586999998</v>
      </c>
      <c r="AB8" s="3">
        <v>0.43411864186999999</v>
      </c>
      <c r="AC8" s="3">
        <v>0.41378940762999999</v>
      </c>
      <c r="AD8" s="3">
        <v>-0.32087790397999999</v>
      </c>
      <c r="AE8" s="3">
        <v>0.29230372040000002</v>
      </c>
      <c r="AF8" s="3">
        <v>0.53108077269999998</v>
      </c>
      <c r="AG8" s="14">
        <v>-0.28457072624000002</v>
      </c>
    </row>
    <row r="9" spans="1:33" x14ac:dyDescent="0.25">
      <c r="A9" s="5" t="s">
        <v>28</v>
      </c>
      <c r="B9" s="13">
        <v>-6.7566542389999998E-2</v>
      </c>
      <c r="C9" s="3">
        <v>3.6544887300000001E-3</v>
      </c>
      <c r="D9" s="3">
        <v>-0.17293855079000001</v>
      </c>
      <c r="E9" s="3">
        <v>-0.11060310309</v>
      </c>
      <c r="F9" s="3">
        <v>-0.19902066403999999</v>
      </c>
      <c r="G9" s="3">
        <v>-0.20293719857</v>
      </c>
      <c r="H9" s="3">
        <v>6.0362101889999999E-2</v>
      </c>
      <c r="I9" s="3">
        <v>1</v>
      </c>
      <c r="J9" s="3">
        <v>5.8832232560000003E-2</v>
      </c>
      <c r="K9" s="3">
        <v>-0.10847229504</v>
      </c>
      <c r="L9" s="3">
        <v>0.14442059879999999</v>
      </c>
      <c r="M9" s="3">
        <v>0.54252544008000003</v>
      </c>
      <c r="N9" s="3">
        <v>-0.39618743873000001</v>
      </c>
      <c r="O9" s="3">
        <v>-0.14552443715999999</v>
      </c>
      <c r="P9" s="3">
        <v>2.9750130190000001E-2</v>
      </c>
      <c r="Q9" s="3">
        <v>-2.172526956E-2</v>
      </c>
      <c r="R9" s="3">
        <v>-1.9326699039999999E-2</v>
      </c>
      <c r="S9" s="3">
        <v>-5.7477871569999998E-2</v>
      </c>
      <c r="T9" s="3">
        <v>-0.15897771312</v>
      </c>
      <c r="U9" s="3">
        <v>0.24500833422000001</v>
      </c>
      <c r="V9" s="3">
        <v>0.12728177219</v>
      </c>
      <c r="W9" s="3">
        <v>0.40788297857</v>
      </c>
      <c r="X9" s="3">
        <v>6.5297552509999995E-2</v>
      </c>
      <c r="Y9" s="3">
        <v>0.12059613261</v>
      </c>
      <c r="Z9" s="3">
        <v>0.11244727501</v>
      </c>
      <c r="AA9" s="3">
        <v>-7.1089663799999998E-3</v>
      </c>
      <c r="AB9" s="3">
        <v>0.25461084037999998</v>
      </c>
      <c r="AC9" s="3">
        <v>2.5643565739999999E-2</v>
      </c>
      <c r="AD9" s="3">
        <v>-5.7292104920000003E-2</v>
      </c>
      <c r="AE9" s="3">
        <v>0.20120120482000001</v>
      </c>
      <c r="AF9" s="3">
        <v>5.8573766940000001E-2</v>
      </c>
      <c r="AG9" s="14">
        <v>-0.16078105954999999</v>
      </c>
    </row>
    <row r="10" spans="1:33" x14ac:dyDescent="0.25">
      <c r="A10" s="5" t="s">
        <v>19</v>
      </c>
      <c r="B10" s="13">
        <v>-0.22637083374</v>
      </c>
      <c r="C10" s="3">
        <v>0.44986928396999998</v>
      </c>
      <c r="D10" s="3">
        <v>-0.15328293103999999</v>
      </c>
      <c r="E10" s="3">
        <v>0.15661695514000001</v>
      </c>
      <c r="F10" s="3">
        <v>0.13842899966</v>
      </c>
      <c r="G10" s="3">
        <v>-1.6856770609999999E-2</v>
      </c>
      <c r="H10" s="3">
        <v>-0.32578869423000001</v>
      </c>
      <c r="I10" s="3">
        <v>5.8832232560000003E-2</v>
      </c>
      <c r="J10" s="3">
        <v>1</v>
      </c>
      <c r="K10" s="3">
        <v>1.183541386E-2</v>
      </c>
      <c r="L10" s="3">
        <v>0.38910412563000002</v>
      </c>
      <c r="M10" s="3">
        <v>5.0389003910000001E-2</v>
      </c>
      <c r="N10" s="3">
        <v>0.24492689534000001</v>
      </c>
      <c r="O10" s="3">
        <v>1.4870189759999999E-2</v>
      </c>
      <c r="P10" s="3">
        <v>3.1579212170000003E-2</v>
      </c>
      <c r="Q10" s="3">
        <v>0.40143224413</v>
      </c>
      <c r="R10" s="3">
        <v>0.33107531767999998</v>
      </c>
      <c r="S10" s="3">
        <v>-0.38667668809</v>
      </c>
      <c r="T10" s="3">
        <v>-0.26122897996</v>
      </c>
      <c r="U10" s="3">
        <v>-0.30130332347</v>
      </c>
      <c r="V10" s="3">
        <v>-0.38244465389999999</v>
      </c>
      <c r="W10" s="3">
        <v>-1.176472315E-2</v>
      </c>
      <c r="X10" s="3">
        <v>-0.46147496307000002</v>
      </c>
      <c r="Y10" s="3">
        <v>-0.26305228686999998</v>
      </c>
      <c r="Z10" s="3">
        <v>-0.33257449141000001</v>
      </c>
      <c r="AA10" s="3">
        <v>-0.21540169599</v>
      </c>
      <c r="AB10" s="3">
        <v>-6.957941963E-2</v>
      </c>
      <c r="AC10" s="3">
        <v>-0.35234631052999998</v>
      </c>
      <c r="AD10" s="3">
        <v>0.10800404818000001</v>
      </c>
      <c r="AE10" s="3">
        <v>-0.29704304606999998</v>
      </c>
      <c r="AF10" s="3">
        <v>-0.32395418412999999</v>
      </c>
      <c r="AG10" s="14">
        <v>0.12910896892000001</v>
      </c>
    </row>
    <row r="11" spans="1:33" x14ac:dyDescent="0.25">
      <c r="A11" s="5" t="s">
        <v>8</v>
      </c>
      <c r="B11" s="13">
        <v>0.19768987103999999</v>
      </c>
      <c r="C11" s="3">
        <v>3.5731217730000001E-2</v>
      </c>
      <c r="D11" s="3">
        <v>0.31107599382000001</v>
      </c>
      <c r="E11" s="3">
        <v>0.29138481469999999</v>
      </c>
      <c r="F11" s="3">
        <v>-6.7214736199999996E-3</v>
      </c>
      <c r="G11" s="3">
        <v>0.20671457910999999</v>
      </c>
      <c r="H11" s="3">
        <v>-0.10049022932</v>
      </c>
      <c r="I11" s="3">
        <v>-0.10847229504</v>
      </c>
      <c r="J11" s="3">
        <v>1.183541386E-2</v>
      </c>
      <c r="K11" s="3">
        <v>1</v>
      </c>
      <c r="L11" s="3">
        <v>0.2044955829</v>
      </c>
      <c r="M11" s="3">
        <v>-7.9835775440000006E-2</v>
      </c>
      <c r="N11" s="3">
        <v>0.21309851248</v>
      </c>
      <c r="O11" s="3">
        <v>-0.42192724210999999</v>
      </c>
      <c r="P11" s="3">
        <v>-0.57919589970999996</v>
      </c>
      <c r="Q11" s="3">
        <v>0.12943810305</v>
      </c>
      <c r="R11" s="3">
        <v>-0.22574362116999999</v>
      </c>
      <c r="S11" s="3">
        <v>3.3786167040000002E-2</v>
      </c>
      <c r="T11" s="3">
        <v>0.14390663502000001</v>
      </c>
      <c r="U11" s="3">
        <v>0.27871897136000001</v>
      </c>
      <c r="V11" s="3">
        <v>0.27063956057999999</v>
      </c>
      <c r="W11" s="3">
        <v>0.392332721</v>
      </c>
      <c r="X11" s="3">
        <v>-0.22805329249</v>
      </c>
      <c r="Y11" s="3">
        <v>-0.16967567288999999</v>
      </c>
      <c r="Z11" s="3">
        <v>-0.21412624589000001</v>
      </c>
      <c r="AA11" s="3">
        <v>-0.38465639326000001</v>
      </c>
      <c r="AB11" s="3">
        <v>-0.26625876727999997</v>
      </c>
      <c r="AC11" s="3">
        <v>-0.23923960764999999</v>
      </c>
      <c r="AD11" s="3">
        <v>0.75065501634999998</v>
      </c>
      <c r="AE11" s="3">
        <v>-7.5149317480000005E-2</v>
      </c>
      <c r="AF11" s="3">
        <v>-0.26699033255999999</v>
      </c>
      <c r="AG11" s="14">
        <v>0.22654468723000001</v>
      </c>
    </row>
    <row r="12" spans="1:33" x14ac:dyDescent="0.25">
      <c r="A12" s="5" t="s">
        <v>0</v>
      </c>
      <c r="B12" s="13">
        <v>-0.15580170959</v>
      </c>
      <c r="C12" s="3">
        <v>0.37280333336999999</v>
      </c>
      <c r="D12" s="3">
        <v>-7.124682618E-2</v>
      </c>
      <c r="E12" s="3">
        <v>0.33539820041000001</v>
      </c>
      <c r="F12" s="3">
        <v>0.12816087342999999</v>
      </c>
      <c r="G12" s="3">
        <v>0.1237611896</v>
      </c>
      <c r="H12" s="3">
        <v>-0.31872714902999999</v>
      </c>
      <c r="I12" s="3">
        <v>0.14442059879999999</v>
      </c>
      <c r="J12" s="3">
        <v>0.38910412563000002</v>
      </c>
      <c r="K12" s="3">
        <v>0.2044955829</v>
      </c>
      <c r="L12" s="3">
        <v>1</v>
      </c>
      <c r="M12" s="3">
        <v>5.8161472300000003E-2</v>
      </c>
      <c r="N12" s="3">
        <v>0.20155962695999999</v>
      </c>
      <c r="O12" s="3">
        <v>5.9318599000000001E-3</v>
      </c>
      <c r="P12" s="3">
        <v>-6.1338838299999998E-3</v>
      </c>
      <c r="Q12" s="3">
        <v>0.43730022176</v>
      </c>
      <c r="R12" s="3">
        <v>0.28176261735000002</v>
      </c>
      <c r="S12" s="3">
        <v>-0.37242166423</v>
      </c>
      <c r="T12" s="3">
        <v>-0.26277762086000001</v>
      </c>
      <c r="U12" s="3">
        <v>-8.2282534719999995E-2</v>
      </c>
      <c r="V12" s="3">
        <v>-0.10620518888</v>
      </c>
      <c r="W12" s="3">
        <v>4.2681679829999999E-2</v>
      </c>
      <c r="X12" s="3">
        <v>-0.45638248734999998</v>
      </c>
      <c r="Y12" s="3">
        <v>-0.28233759467000002</v>
      </c>
      <c r="Z12" s="3">
        <v>-0.17236689485000001</v>
      </c>
      <c r="AA12" s="3">
        <v>-0.24558516192999999</v>
      </c>
      <c r="AB12" s="3">
        <v>1.352156794E-2</v>
      </c>
      <c r="AC12" s="3">
        <v>-0.27821114330000002</v>
      </c>
      <c r="AD12" s="3">
        <v>0.24523155425000001</v>
      </c>
      <c r="AE12" s="3">
        <v>-6.5303263589999994E-2</v>
      </c>
      <c r="AF12" s="3">
        <v>-0.35064823622000002</v>
      </c>
      <c r="AG12" s="14">
        <v>0.16763782354000001</v>
      </c>
    </row>
    <row r="13" spans="1:33" x14ac:dyDescent="0.25">
      <c r="A13" s="5" t="s">
        <v>2</v>
      </c>
      <c r="B13" s="13">
        <v>2.944729934E-2</v>
      </c>
      <c r="C13" s="3">
        <v>6.6543591599999997E-3</v>
      </c>
      <c r="D13" s="3">
        <v>3.1030308000000001E-4</v>
      </c>
      <c r="E13" s="3">
        <v>-0.12487267865</v>
      </c>
      <c r="F13" s="3">
        <v>-9.5001774959999993E-2</v>
      </c>
      <c r="G13" s="3">
        <v>-2.5686504910000001E-2</v>
      </c>
      <c r="H13" s="3">
        <v>-0.20192278039</v>
      </c>
      <c r="I13" s="3">
        <v>0.54252544008000003</v>
      </c>
      <c r="J13" s="3">
        <v>5.0389003910000001E-2</v>
      </c>
      <c r="K13" s="3">
        <v>-7.9835775440000006E-2</v>
      </c>
      <c r="L13" s="3">
        <v>5.8161472300000003E-2</v>
      </c>
      <c r="M13" s="3">
        <v>1</v>
      </c>
      <c r="N13" s="3">
        <v>-0.30718026485</v>
      </c>
      <c r="O13" s="3">
        <v>-0.12944031029</v>
      </c>
      <c r="P13" s="3">
        <v>1.6295221299999999E-2</v>
      </c>
      <c r="Q13" s="3">
        <v>-5.2693647490000002E-2</v>
      </c>
      <c r="R13" s="3">
        <v>-0.24553456209999999</v>
      </c>
      <c r="S13" s="3">
        <v>-0.23365087656</v>
      </c>
      <c r="T13" s="3">
        <v>-0.17437794207000001</v>
      </c>
      <c r="U13" s="3">
        <v>-5.6030858529999998E-2</v>
      </c>
      <c r="V13" s="3">
        <v>-0.20541454423</v>
      </c>
      <c r="W13" s="3">
        <v>0.27014903538000001</v>
      </c>
      <c r="X13" s="3">
        <v>-3.0287356120000001E-2</v>
      </c>
      <c r="Y13" s="3">
        <v>2.926656029E-2</v>
      </c>
      <c r="Z13" s="3">
        <v>-7.3562947439999998E-2</v>
      </c>
      <c r="AA13" s="3">
        <v>-0.28218127188999997</v>
      </c>
      <c r="AB13" s="3">
        <v>-9.156027169E-2</v>
      </c>
      <c r="AC13" s="3">
        <v>-0.16571459824000001</v>
      </c>
      <c r="AD13" s="3">
        <v>-6.0183669099999997E-3</v>
      </c>
      <c r="AE13" s="3">
        <v>-0.12359096332</v>
      </c>
      <c r="AF13" s="3">
        <v>-0.1166351247</v>
      </c>
      <c r="AG13" s="14">
        <v>-0.18191020264999999</v>
      </c>
    </row>
    <row r="14" spans="1:33" x14ac:dyDescent="0.25">
      <c r="A14" s="5" t="s">
        <v>1</v>
      </c>
      <c r="B14" s="13">
        <v>-8.3229452790000005E-2</v>
      </c>
      <c r="C14" s="3">
        <v>0.38455496198</v>
      </c>
      <c r="D14" s="3">
        <v>0.27045382552000002</v>
      </c>
      <c r="E14" s="3">
        <v>0.40613996276999997</v>
      </c>
      <c r="F14" s="3">
        <v>-2.0465022150000001E-2</v>
      </c>
      <c r="G14" s="3">
        <v>3.5102117439999997E-2</v>
      </c>
      <c r="H14" s="3">
        <v>-0.39553617312</v>
      </c>
      <c r="I14" s="3">
        <v>-0.39618743873000001</v>
      </c>
      <c r="J14" s="3">
        <v>0.24492689534000001</v>
      </c>
      <c r="K14" s="3">
        <v>0.21309851248</v>
      </c>
      <c r="L14" s="3">
        <v>0.20155962695999999</v>
      </c>
      <c r="M14" s="3">
        <v>-0.30718026485</v>
      </c>
      <c r="N14" s="3">
        <v>1</v>
      </c>
      <c r="O14" s="3">
        <v>1.467356463E-2</v>
      </c>
      <c r="P14" s="3">
        <v>-7.0471363189999997E-2</v>
      </c>
      <c r="Q14" s="3">
        <v>0.56275784175999999</v>
      </c>
      <c r="R14" s="3">
        <v>0.37521745335000001</v>
      </c>
      <c r="S14" s="3">
        <v>-0.30144453207999999</v>
      </c>
      <c r="T14" s="3">
        <v>-5.7497529409999998E-2</v>
      </c>
      <c r="U14" s="3">
        <v>-7.730790371E-2</v>
      </c>
      <c r="V14" s="3">
        <v>-0.25829302158</v>
      </c>
      <c r="W14" s="3">
        <v>-0.18629762872</v>
      </c>
      <c r="X14" s="3">
        <v>-0.63936727792000003</v>
      </c>
      <c r="Y14" s="3">
        <v>-0.38534831304</v>
      </c>
      <c r="Z14" s="3">
        <v>-0.49618515425999998</v>
      </c>
      <c r="AA14" s="3">
        <v>-0.16820741234</v>
      </c>
      <c r="AB14" s="3">
        <v>-0.50553930373</v>
      </c>
      <c r="AC14" s="3">
        <v>-0.37071379840000002</v>
      </c>
      <c r="AD14" s="3">
        <v>0.35998600580000001</v>
      </c>
      <c r="AE14" s="3">
        <v>-0.35220562819000001</v>
      </c>
      <c r="AF14" s="3">
        <v>-0.64031797841000004</v>
      </c>
      <c r="AG14" s="14">
        <v>0.22889264317999999</v>
      </c>
    </row>
    <row r="15" spans="1:33" x14ac:dyDescent="0.25">
      <c r="A15" s="5" t="s">
        <v>11</v>
      </c>
      <c r="B15" s="13">
        <v>4.7996696989999997E-2</v>
      </c>
      <c r="C15" s="3">
        <v>-9.8089569069999993E-2</v>
      </c>
      <c r="D15" s="3">
        <v>-1.8058557100000001E-3</v>
      </c>
      <c r="E15" s="3">
        <v>7.91108653E-3</v>
      </c>
      <c r="F15" s="3">
        <v>-3.1613925780000003E-2</v>
      </c>
      <c r="G15" s="3">
        <v>-7.8675967570000005E-2</v>
      </c>
      <c r="H15" s="3">
        <v>-1.3724244179999999E-2</v>
      </c>
      <c r="I15" s="3">
        <v>-0.14552443715999999</v>
      </c>
      <c r="J15" s="3">
        <v>1.4870189759999999E-2</v>
      </c>
      <c r="K15" s="3">
        <v>-0.42192724210999999</v>
      </c>
      <c r="L15" s="3">
        <v>5.9318599000000001E-3</v>
      </c>
      <c r="M15" s="3">
        <v>-0.12944031029</v>
      </c>
      <c r="N15" s="3">
        <v>1.467356463E-2</v>
      </c>
      <c r="O15" s="3">
        <v>1</v>
      </c>
      <c r="P15" s="3">
        <v>0.88100059199000003</v>
      </c>
      <c r="Q15" s="3">
        <v>1.505046801E-2</v>
      </c>
      <c r="R15" s="3">
        <v>0.41054476845999999</v>
      </c>
      <c r="S15" s="3">
        <v>-4.2826448289999999E-2</v>
      </c>
      <c r="T15" s="3">
        <v>3.5516909190000001E-2</v>
      </c>
      <c r="U15" s="3">
        <v>-0.39258286079999999</v>
      </c>
      <c r="V15" s="3">
        <v>-0.40032039947999998</v>
      </c>
      <c r="W15" s="3">
        <v>-0.43674894935000003</v>
      </c>
      <c r="X15" s="3">
        <v>-2.5367580850000002E-2</v>
      </c>
      <c r="Y15" s="3">
        <v>-0.10179439829</v>
      </c>
      <c r="Z15" s="3">
        <v>7.5596990119999999E-2</v>
      </c>
      <c r="AA15" s="3">
        <v>-6.3947915399999999E-2</v>
      </c>
      <c r="AB15" s="3">
        <v>3.8853101399999999E-2</v>
      </c>
      <c r="AC15" s="3">
        <v>3.4480665020000002E-2</v>
      </c>
      <c r="AD15" s="3">
        <v>-0.23758460184999999</v>
      </c>
      <c r="AE15" s="3">
        <v>5.152415397E-2</v>
      </c>
      <c r="AF15" s="3">
        <v>2.5128988620000001E-2</v>
      </c>
      <c r="AG15" s="14">
        <v>-0.13906237352</v>
      </c>
    </row>
    <row r="16" spans="1:33" x14ac:dyDescent="0.25">
      <c r="A16" s="5" t="s">
        <v>10</v>
      </c>
      <c r="B16" s="13">
        <v>2.094678464E-2</v>
      </c>
      <c r="C16" s="3">
        <v>-8.7690272570000005E-2</v>
      </c>
      <c r="D16" s="3">
        <v>-9.6498886480000004E-2</v>
      </c>
      <c r="E16" s="3">
        <v>-6.4760152400000007E-2</v>
      </c>
      <c r="F16" s="3">
        <v>-0.12356418108</v>
      </c>
      <c r="G16" s="3">
        <v>-0.21026031764</v>
      </c>
      <c r="H16" s="3">
        <v>4.5075482649999998E-2</v>
      </c>
      <c r="I16" s="3">
        <v>2.9750130190000001E-2</v>
      </c>
      <c r="J16" s="3">
        <v>3.1579212170000003E-2</v>
      </c>
      <c r="K16" s="3">
        <v>-0.57919589970999996</v>
      </c>
      <c r="L16" s="3">
        <v>-6.1338838299999998E-3</v>
      </c>
      <c r="M16" s="3">
        <v>1.6295221299999999E-2</v>
      </c>
      <c r="N16" s="3">
        <v>-7.0471363189999997E-2</v>
      </c>
      <c r="O16" s="3">
        <v>0.88100059199000003</v>
      </c>
      <c r="P16" s="3">
        <v>1</v>
      </c>
      <c r="Q16" s="3">
        <v>-2.2421170340000001E-2</v>
      </c>
      <c r="R16" s="3">
        <v>0.37433719487</v>
      </c>
      <c r="S16" s="3">
        <v>-2.3441940049999999E-2</v>
      </c>
      <c r="T16" s="3">
        <v>-2.6367305760000001E-2</v>
      </c>
      <c r="U16" s="3">
        <v>-0.32865517098000002</v>
      </c>
      <c r="V16" s="3">
        <v>-0.40187131770000001</v>
      </c>
      <c r="W16" s="3">
        <v>-0.38016612832000002</v>
      </c>
      <c r="X16" s="3">
        <v>2.3317918890000001E-2</v>
      </c>
      <c r="Y16" s="3">
        <v>-3.9427164719999998E-2</v>
      </c>
      <c r="Z16" s="3">
        <v>0.15057644742000001</v>
      </c>
      <c r="AA16" s="3">
        <v>-3.6966164700000001E-3</v>
      </c>
      <c r="AB16" s="3">
        <v>0.13801902418000001</v>
      </c>
      <c r="AC16" s="3">
        <v>0.11585436381</v>
      </c>
      <c r="AD16" s="3">
        <v>-0.36629139511999997</v>
      </c>
      <c r="AE16" s="3">
        <v>8.5536933189999997E-2</v>
      </c>
      <c r="AF16" s="3">
        <v>5.025742113E-2</v>
      </c>
      <c r="AG16" s="14">
        <v>-0.27187956509</v>
      </c>
    </row>
    <row r="17" spans="1:33" x14ac:dyDescent="0.25">
      <c r="A17" s="5" t="s">
        <v>20</v>
      </c>
      <c r="B17" s="13">
        <v>1.121377485E-2</v>
      </c>
      <c r="C17" s="3">
        <v>0.49086814096999998</v>
      </c>
      <c r="D17" s="3">
        <v>0.22367947946</v>
      </c>
      <c r="E17" s="3">
        <v>0.54244888742999997</v>
      </c>
      <c r="F17" s="3">
        <v>-1.284337705E-2</v>
      </c>
      <c r="G17" s="3">
        <v>7.4817919199999999E-2</v>
      </c>
      <c r="H17" s="3">
        <v>-0.49556641201000001</v>
      </c>
      <c r="I17" s="3">
        <v>-2.172526956E-2</v>
      </c>
      <c r="J17" s="3">
        <v>0.40143224413</v>
      </c>
      <c r="K17" s="3">
        <v>0.12943810305</v>
      </c>
      <c r="L17" s="3">
        <v>0.43730022176</v>
      </c>
      <c r="M17" s="3">
        <v>-5.2693647490000002E-2</v>
      </c>
      <c r="N17" s="3">
        <v>0.56275784175999999</v>
      </c>
      <c r="O17" s="3">
        <v>1.505046801E-2</v>
      </c>
      <c r="P17" s="3">
        <v>-2.2421170340000001E-2</v>
      </c>
      <c r="Q17" s="3">
        <v>1</v>
      </c>
      <c r="R17" s="3">
        <v>0.44263545705000001</v>
      </c>
      <c r="S17" s="3">
        <v>-0.46344352454999999</v>
      </c>
      <c r="T17" s="3">
        <v>-0.13994832586</v>
      </c>
      <c r="U17" s="3">
        <v>-0.17739245250999999</v>
      </c>
      <c r="V17" s="3">
        <v>-0.27113050239999997</v>
      </c>
      <c r="W17" s="3">
        <v>-7.4737241839999996E-2</v>
      </c>
      <c r="X17" s="3">
        <v>-0.72444588115999997</v>
      </c>
      <c r="Y17" s="3">
        <v>-0.49848899821999998</v>
      </c>
      <c r="Z17" s="3">
        <v>-0.43088207246999999</v>
      </c>
      <c r="AA17" s="3">
        <v>-0.24373296015000001</v>
      </c>
      <c r="AB17" s="3">
        <v>-0.3630947625</v>
      </c>
      <c r="AC17" s="3">
        <v>-0.42042575778000002</v>
      </c>
      <c r="AD17" s="3">
        <v>0.29867687662999998</v>
      </c>
      <c r="AE17" s="3">
        <v>-0.23214386654999999</v>
      </c>
      <c r="AF17" s="3">
        <v>-0.65842191999999999</v>
      </c>
      <c r="AG17" s="14">
        <v>0.22229371582999999</v>
      </c>
    </row>
    <row r="18" spans="1:33" x14ac:dyDescent="0.25">
      <c r="A18" s="5" t="s">
        <v>7</v>
      </c>
      <c r="B18" s="13">
        <v>8.5052581259999996E-2</v>
      </c>
      <c r="C18" s="3">
        <v>0.33115661938000002</v>
      </c>
      <c r="D18" s="3">
        <v>0.12070825775000001</v>
      </c>
      <c r="E18" s="3">
        <v>0.31613961178</v>
      </c>
      <c r="F18" s="3">
        <v>1.891860473E-2</v>
      </c>
      <c r="G18" s="3">
        <v>-4.5302441210000002E-2</v>
      </c>
      <c r="H18" s="3">
        <v>-0.35625798551999999</v>
      </c>
      <c r="I18" s="3">
        <v>-1.9326699039999999E-2</v>
      </c>
      <c r="J18" s="3">
        <v>0.33107531767999998</v>
      </c>
      <c r="K18" s="3">
        <v>-0.22574362116999999</v>
      </c>
      <c r="L18" s="3">
        <v>0.28176261735000002</v>
      </c>
      <c r="M18" s="3">
        <v>-0.24553456209999999</v>
      </c>
      <c r="N18" s="3">
        <v>0.37521745335000001</v>
      </c>
      <c r="O18" s="3">
        <v>0.41054476845999999</v>
      </c>
      <c r="P18" s="3">
        <v>0.37433719487</v>
      </c>
      <c r="Q18" s="3">
        <v>0.44263545705000001</v>
      </c>
      <c r="R18" s="3">
        <v>1</v>
      </c>
      <c r="S18" s="3">
        <v>-0.31666317142</v>
      </c>
      <c r="T18" s="3">
        <v>-0.13743352081999999</v>
      </c>
      <c r="U18" s="3">
        <v>-0.32311321410999999</v>
      </c>
      <c r="V18" s="3">
        <v>-0.42604254786000001</v>
      </c>
      <c r="W18" s="3">
        <v>-0.50423444522000005</v>
      </c>
      <c r="X18" s="3">
        <v>-0.44034000961000003</v>
      </c>
      <c r="Y18" s="3">
        <v>-0.34084761886999998</v>
      </c>
      <c r="Z18" s="3">
        <v>-0.29735052004000001</v>
      </c>
      <c r="AA18" s="3">
        <v>8.5968003309999999E-2</v>
      </c>
      <c r="AB18" s="3">
        <v>-0.21777604355999999</v>
      </c>
      <c r="AC18" s="3">
        <v>-0.10726975021</v>
      </c>
      <c r="AD18" s="3">
        <v>-0.16764361530999999</v>
      </c>
      <c r="AE18" s="3">
        <v>-0.12973254933</v>
      </c>
      <c r="AF18" s="3">
        <v>-0.35340496262999999</v>
      </c>
      <c r="AG18" s="14">
        <v>0.12785037430000001</v>
      </c>
    </row>
    <row r="19" spans="1:33" x14ac:dyDescent="0.25">
      <c r="A19" s="5" t="s">
        <v>3</v>
      </c>
      <c r="B19" s="13">
        <v>0.17117292711000001</v>
      </c>
      <c r="C19" s="3">
        <v>-0.41803462004000003</v>
      </c>
      <c r="D19" s="3">
        <v>-4.5582442989999999E-2</v>
      </c>
      <c r="E19" s="3">
        <v>-0.24091815665999999</v>
      </c>
      <c r="F19" s="3">
        <v>-0.30693567521999998</v>
      </c>
      <c r="G19" s="3">
        <v>-0.30705043591999998</v>
      </c>
      <c r="H19" s="3">
        <v>0.54054892046000003</v>
      </c>
      <c r="I19" s="3">
        <v>-5.7477871569999998E-2</v>
      </c>
      <c r="J19" s="3">
        <v>-0.38667668809</v>
      </c>
      <c r="K19" s="3">
        <v>3.3786167040000002E-2</v>
      </c>
      <c r="L19" s="3">
        <v>-0.37242166423</v>
      </c>
      <c r="M19" s="3">
        <v>-0.23365087656</v>
      </c>
      <c r="N19" s="3">
        <v>-0.30144453207999999</v>
      </c>
      <c r="O19" s="3">
        <v>-4.2826448289999999E-2</v>
      </c>
      <c r="P19" s="3">
        <v>-2.3441940049999999E-2</v>
      </c>
      <c r="Q19" s="3">
        <v>-0.46344352454999999</v>
      </c>
      <c r="R19" s="3">
        <v>-0.31666317142</v>
      </c>
      <c r="S19" s="3">
        <v>1</v>
      </c>
      <c r="T19" s="3">
        <v>0.27275512706999999</v>
      </c>
      <c r="U19" s="3">
        <v>0.12477735376</v>
      </c>
      <c r="V19" s="3">
        <v>0.34323229865999999</v>
      </c>
      <c r="W19" s="3">
        <v>1.081374595E-2</v>
      </c>
      <c r="X19" s="3">
        <v>0.51054130034</v>
      </c>
      <c r="Y19" s="3">
        <v>0.32162558257000001</v>
      </c>
      <c r="Z19" s="3">
        <v>0.32178126852</v>
      </c>
      <c r="AA19" s="3">
        <v>0.24583992116</v>
      </c>
      <c r="AB19" s="3">
        <v>0.21158459982</v>
      </c>
      <c r="AC19" s="3">
        <v>0.27374380042000002</v>
      </c>
      <c r="AD19" s="3">
        <v>-0.28496392470999998</v>
      </c>
      <c r="AE19" s="3">
        <v>0.24907149456</v>
      </c>
      <c r="AF19" s="3">
        <v>0.4157427554</v>
      </c>
      <c r="AG19" s="14">
        <v>-0.24579646898999999</v>
      </c>
    </row>
    <row r="20" spans="1:33" x14ac:dyDescent="0.25">
      <c r="A20" s="5" t="s">
        <v>21</v>
      </c>
      <c r="B20" s="13">
        <v>0.31169024631999998</v>
      </c>
      <c r="C20" s="3">
        <v>-0.20477250121000001</v>
      </c>
      <c r="D20" s="3">
        <v>0.31381384204000001</v>
      </c>
      <c r="E20" s="3">
        <v>0.27918408283000001</v>
      </c>
      <c r="F20" s="3">
        <v>-0.19359315098999999</v>
      </c>
      <c r="G20" s="3">
        <v>0.14313404458000001</v>
      </c>
      <c r="H20" s="3">
        <v>0.16921539902999999</v>
      </c>
      <c r="I20" s="3">
        <v>-0.15897771312</v>
      </c>
      <c r="J20" s="3">
        <v>-0.26122897996</v>
      </c>
      <c r="K20" s="3">
        <v>0.14390663502000001</v>
      </c>
      <c r="L20" s="3">
        <v>-0.26277762086000001</v>
      </c>
      <c r="M20" s="3">
        <v>-0.17437794207000001</v>
      </c>
      <c r="N20" s="3">
        <v>-5.7497529409999998E-2</v>
      </c>
      <c r="O20" s="3">
        <v>3.5516909190000001E-2</v>
      </c>
      <c r="P20" s="3">
        <v>-2.6367305760000001E-2</v>
      </c>
      <c r="Q20" s="3">
        <v>-0.13994832586</v>
      </c>
      <c r="R20" s="3">
        <v>-0.13743352081999999</v>
      </c>
      <c r="S20" s="3">
        <v>0.27275512706999999</v>
      </c>
      <c r="T20" s="3">
        <v>1</v>
      </c>
      <c r="U20" s="3">
        <v>0.11855154679</v>
      </c>
      <c r="V20" s="3">
        <v>9.7973317929999998E-2</v>
      </c>
      <c r="W20" s="3">
        <v>-4.7852171649999997E-2</v>
      </c>
      <c r="X20" s="3">
        <v>4.2540671510000003E-2</v>
      </c>
      <c r="Y20" s="3">
        <v>-3.2507437719999997E-2</v>
      </c>
      <c r="Z20" s="3">
        <v>7.3735614860000007E-2</v>
      </c>
      <c r="AA20" s="3">
        <v>5.7513689149999998E-2</v>
      </c>
      <c r="AB20" s="3">
        <v>-0.13289154748000001</v>
      </c>
      <c r="AC20" s="3">
        <v>9.3336820289999997E-2</v>
      </c>
      <c r="AD20" s="3">
        <v>0.15087888682</v>
      </c>
      <c r="AE20" s="3">
        <v>8.3686686070000002E-2</v>
      </c>
      <c r="AF20" s="3">
        <v>-5.6195391269999999E-2</v>
      </c>
      <c r="AG20" s="14">
        <v>0.14385941058999999</v>
      </c>
    </row>
    <row r="21" spans="1:33" x14ac:dyDescent="0.25">
      <c r="A21" s="5" t="s">
        <v>9</v>
      </c>
      <c r="B21" s="13">
        <v>2.7297228409999999E-2</v>
      </c>
      <c r="C21" s="3">
        <v>-7.5162887590000005E-2</v>
      </c>
      <c r="D21" s="3">
        <v>-1.14936733E-2</v>
      </c>
      <c r="E21" s="3">
        <v>-6.1246195580000003E-2</v>
      </c>
      <c r="F21" s="3">
        <v>-5.3160788229999999E-2</v>
      </c>
      <c r="G21" s="3">
        <v>0.12011469885999999</v>
      </c>
      <c r="H21" s="3">
        <v>0.19558247609000001</v>
      </c>
      <c r="I21" s="3">
        <v>0.24500833422000001</v>
      </c>
      <c r="J21" s="3">
        <v>-0.30130332347</v>
      </c>
      <c r="K21" s="3">
        <v>0.27871897136000001</v>
      </c>
      <c r="L21" s="3">
        <v>-8.2282534719999995E-2</v>
      </c>
      <c r="M21" s="3">
        <v>-5.6030858529999998E-2</v>
      </c>
      <c r="N21" s="3">
        <v>-7.730790371E-2</v>
      </c>
      <c r="O21" s="3">
        <v>-0.39258286079999999</v>
      </c>
      <c r="P21" s="3">
        <v>-0.32865517098000002</v>
      </c>
      <c r="Q21" s="3">
        <v>-0.17739245250999999</v>
      </c>
      <c r="R21" s="3">
        <v>-0.32311321410999999</v>
      </c>
      <c r="S21" s="3">
        <v>0.12477735376</v>
      </c>
      <c r="T21" s="3">
        <v>0.11855154679</v>
      </c>
      <c r="U21" s="3">
        <v>1</v>
      </c>
      <c r="V21" s="3">
        <v>0.42060966713999998</v>
      </c>
      <c r="W21" s="3">
        <v>0.32479508376999999</v>
      </c>
      <c r="X21" s="3">
        <v>0.15337629483000001</v>
      </c>
      <c r="Y21" s="3">
        <v>0.16566036928</v>
      </c>
      <c r="Z21" s="3">
        <v>0.14394462028999999</v>
      </c>
      <c r="AA21" s="3">
        <v>0.13061998047000001</v>
      </c>
      <c r="AB21" s="3">
        <v>5.2483277000000002E-2</v>
      </c>
      <c r="AC21" s="3">
        <v>0.25117711200999998</v>
      </c>
      <c r="AD21" s="3">
        <v>0.36608135314000001</v>
      </c>
      <c r="AE21" s="3">
        <v>0.12005036456</v>
      </c>
      <c r="AF21" s="3">
        <v>0.11912520304</v>
      </c>
      <c r="AG21" s="14">
        <v>9.7954488849999993E-2</v>
      </c>
    </row>
    <row r="22" spans="1:33" x14ac:dyDescent="0.25">
      <c r="A22" s="5" t="s">
        <v>6</v>
      </c>
      <c r="B22" s="13">
        <v>-2.0649193390000001E-2</v>
      </c>
      <c r="C22" s="3">
        <v>-0.15583539772999999</v>
      </c>
      <c r="D22" s="3">
        <v>-0.30153788540999998</v>
      </c>
      <c r="E22" s="3">
        <v>-0.25302291343</v>
      </c>
      <c r="F22" s="3">
        <v>2.2900251489999999E-2</v>
      </c>
      <c r="G22" s="3">
        <v>-8.7890210159999996E-2</v>
      </c>
      <c r="H22" s="3">
        <v>0.43686828213000001</v>
      </c>
      <c r="I22" s="3">
        <v>0.12728177219</v>
      </c>
      <c r="J22" s="3">
        <v>-0.38244465389999999</v>
      </c>
      <c r="K22" s="3">
        <v>0.27063956057999999</v>
      </c>
      <c r="L22" s="3">
        <v>-0.10620518888</v>
      </c>
      <c r="M22" s="3">
        <v>-0.20541454423</v>
      </c>
      <c r="N22" s="3">
        <v>-0.25829302158</v>
      </c>
      <c r="O22" s="3">
        <v>-0.40032039947999998</v>
      </c>
      <c r="P22" s="3">
        <v>-0.40187131770000001</v>
      </c>
      <c r="Q22" s="3">
        <v>-0.27113050239999997</v>
      </c>
      <c r="R22" s="3">
        <v>-0.42604254786000001</v>
      </c>
      <c r="S22" s="3">
        <v>0.34323229865999999</v>
      </c>
      <c r="T22" s="3">
        <v>9.7973317929999998E-2</v>
      </c>
      <c r="U22" s="3">
        <v>0.42060966713999998</v>
      </c>
      <c r="V22" s="3">
        <v>1</v>
      </c>
      <c r="W22" s="3">
        <v>0.26706144625</v>
      </c>
      <c r="X22" s="3">
        <v>0.36928559994999999</v>
      </c>
      <c r="Y22" s="3">
        <v>0.40018748941999999</v>
      </c>
      <c r="Z22" s="3">
        <v>0.2257976783</v>
      </c>
      <c r="AA22" s="3">
        <v>0.1260248205</v>
      </c>
      <c r="AB22" s="3">
        <v>0.43004049973000003</v>
      </c>
      <c r="AC22" s="3">
        <v>0.20672218115999999</v>
      </c>
      <c r="AD22" s="3">
        <v>0.11444119805</v>
      </c>
      <c r="AE22" s="3">
        <v>0.34200358741999998</v>
      </c>
      <c r="AF22" s="3">
        <v>0.35380598834999999</v>
      </c>
      <c r="AG22" s="14">
        <v>-8.4258070990000003E-2</v>
      </c>
    </row>
    <row r="23" spans="1:33" x14ac:dyDescent="0.25">
      <c r="A23" s="5" t="s">
        <v>31</v>
      </c>
      <c r="B23" s="13">
        <v>-8.8320389560000004E-2</v>
      </c>
      <c r="C23" s="3">
        <v>-3.2770425440000001E-2</v>
      </c>
      <c r="D23" s="3">
        <v>-6.9809955689999995E-2</v>
      </c>
      <c r="E23" s="3">
        <v>-0.10573774111000001</v>
      </c>
      <c r="F23" s="3">
        <v>-2.9225806700000001E-3</v>
      </c>
      <c r="G23" s="3">
        <v>6.9378417789999994E-2</v>
      </c>
      <c r="H23" s="3">
        <v>9.8447779959999995E-2</v>
      </c>
      <c r="I23" s="3">
        <v>0.40788297857</v>
      </c>
      <c r="J23" s="3">
        <v>-1.176472315E-2</v>
      </c>
      <c r="K23" s="3">
        <v>0.392332721</v>
      </c>
      <c r="L23" s="3">
        <v>4.2681679829999999E-2</v>
      </c>
      <c r="M23" s="3">
        <v>0.27014903538000001</v>
      </c>
      <c r="N23" s="3">
        <v>-0.18629762872</v>
      </c>
      <c r="O23" s="3">
        <v>-0.43674894935000003</v>
      </c>
      <c r="P23" s="3">
        <v>-0.38016612832000002</v>
      </c>
      <c r="Q23" s="3">
        <v>-7.4737241839999996E-2</v>
      </c>
      <c r="R23" s="3">
        <v>-0.50423444522000005</v>
      </c>
      <c r="S23" s="3">
        <v>1.081374595E-2</v>
      </c>
      <c r="T23" s="3">
        <v>-4.7852171649999997E-2</v>
      </c>
      <c r="U23" s="3">
        <v>0.32479508376999999</v>
      </c>
      <c r="V23" s="3">
        <v>0.26706144625</v>
      </c>
      <c r="W23" s="3">
        <v>1</v>
      </c>
      <c r="X23" s="3">
        <v>5.5911284159999998E-2</v>
      </c>
      <c r="Y23" s="3">
        <v>8.0796832020000001E-2</v>
      </c>
      <c r="Z23" s="3">
        <v>3.7468532989999997E-2</v>
      </c>
      <c r="AA23" s="3">
        <v>-0.25918641369000001</v>
      </c>
      <c r="AB23" s="3">
        <v>7.8137426649999994E-2</v>
      </c>
      <c r="AC23" s="3">
        <v>-2.037054365E-2</v>
      </c>
      <c r="AD23" s="3">
        <v>0.27225893145000002</v>
      </c>
      <c r="AE23" s="3">
        <v>0.14682867890000001</v>
      </c>
      <c r="AF23" s="3">
        <v>5.079637704E-2</v>
      </c>
      <c r="AG23" s="14">
        <v>4.69343339E-2</v>
      </c>
    </row>
    <row r="24" spans="1:33" x14ac:dyDescent="0.25">
      <c r="A24" s="5" t="s">
        <v>22</v>
      </c>
      <c r="B24" s="13">
        <v>-8.1866155009999997E-2</v>
      </c>
      <c r="C24" s="3">
        <v>-0.54322970441999996</v>
      </c>
      <c r="D24" s="3">
        <v>-0.32496488581999999</v>
      </c>
      <c r="E24" s="3">
        <v>-0.62560402000000004</v>
      </c>
      <c r="F24" s="3">
        <v>-1.8632788510000001E-2</v>
      </c>
      <c r="G24" s="3">
        <v>-0.1171194783</v>
      </c>
      <c r="H24" s="3">
        <v>0.61367400129000005</v>
      </c>
      <c r="I24" s="3">
        <v>6.5297552509999995E-2</v>
      </c>
      <c r="J24" s="3">
        <v>-0.46147496307000002</v>
      </c>
      <c r="K24" s="3">
        <v>-0.22805329249</v>
      </c>
      <c r="L24" s="3">
        <v>-0.45638248734999998</v>
      </c>
      <c r="M24" s="3">
        <v>-3.0287356120000001E-2</v>
      </c>
      <c r="N24" s="3">
        <v>-0.63936727792000003</v>
      </c>
      <c r="O24" s="3">
        <v>-2.5367580850000002E-2</v>
      </c>
      <c r="P24" s="3">
        <v>2.3317918890000001E-2</v>
      </c>
      <c r="Q24" s="3">
        <v>-0.72444588115999997</v>
      </c>
      <c r="R24" s="3">
        <v>-0.44034000961000003</v>
      </c>
      <c r="S24" s="3">
        <v>0.51054130034</v>
      </c>
      <c r="T24" s="3">
        <v>4.2540671510000003E-2</v>
      </c>
      <c r="U24" s="3">
        <v>0.15337629483000001</v>
      </c>
      <c r="V24" s="3">
        <v>0.36928559994999999</v>
      </c>
      <c r="W24" s="3">
        <v>5.5911284159999998E-2</v>
      </c>
      <c r="X24" s="3">
        <v>1</v>
      </c>
      <c r="Y24" s="3">
        <v>0.49554763513</v>
      </c>
      <c r="Z24" s="3">
        <v>0.54756261814999996</v>
      </c>
      <c r="AA24" s="3">
        <v>0.29257337229000002</v>
      </c>
      <c r="AB24" s="3">
        <v>0.56192992905000005</v>
      </c>
      <c r="AC24" s="3">
        <v>0.52423236099000003</v>
      </c>
      <c r="AD24" s="3">
        <v>-0.42748063475999998</v>
      </c>
      <c r="AE24" s="3">
        <v>0.36280585935999998</v>
      </c>
      <c r="AF24" s="3">
        <v>0.84073617481999996</v>
      </c>
      <c r="AG24" s="14">
        <v>-0.39602161108</v>
      </c>
    </row>
    <row r="25" spans="1:33" x14ac:dyDescent="0.25">
      <c r="A25" s="5" t="s">
        <v>23</v>
      </c>
      <c r="B25" s="13">
        <v>-0.14958514137000001</v>
      </c>
      <c r="C25" s="3">
        <v>-0.40532565417999999</v>
      </c>
      <c r="D25" s="3">
        <v>-0.48282955588999998</v>
      </c>
      <c r="E25" s="3">
        <v>-0.51196199978000001</v>
      </c>
      <c r="F25" s="3">
        <v>-6.3122536500000007E-2</v>
      </c>
      <c r="G25" s="3">
        <v>-0.27164167164000003</v>
      </c>
      <c r="H25" s="3">
        <v>0.28192582829000001</v>
      </c>
      <c r="I25" s="3">
        <v>0.12059613261</v>
      </c>
      <c r="J25" s="3">
        <v>-0.26305228686999998</v>
      </c>
      <c r="K25" s="3">
        <v>-0.16967567288999999</v>
      </c>
      <c r="L25" s="3">
        <v>-0.28233759467000002</v>
      </c>
      <c r="M25" s="3">
        <v>2.926656029E-2</v>
      </c>
      <c r="N25" s="3">
        <v>-0.38534831304</v>
      </c>
      <c r="O25" s="3">
        <v>-0.10179439829</v>
      </c>
      <c r="P25" s="3">
        <v>-3.9427164719999998E-2</v>
      </c>
      <c r="Q25" s="3">
        <v>-0.49848899821999998</v>
      </c>
      <c r="R25" s="3">
        <v>-0.34084761886999998</v>
      </c>
      <c r="S25" s="3">
        <v>0.32162558257000001</v>
      </c>
      <c r="T25" s="3">
        <v>-3.2507437719999997E-2</v>
      </c>
      <c r="U25" s="3">
        <v>0.16566036928</v>
      </c>
      <c r="V25" s="3">
        <v>0.40018748941999999</v>
      </c>
      <c r="W25" s="3">
        <v>8.0796832020000001E-2</v>
      </c>
      <c r="X25" s="3">
        <v>0.49554763513</v>
      </c>
      <c r="Y25" s="3">
        <v>1</v>
      </c>
      <c r="Z25" s="3">
        <v>0.34875295580999999</v>
      </c>
      <c r="AA25" s="3">
        <v>0.26200621951000003</v>
      </c>
      <c r="AB25" s="3">
        <v>0.43186574172999997</v>
      </c>
      <c r="AC25" s="3">
        <v>0.30839624229000001</v>
      </c>
      <c r="AD25" s="3">
        <v>-0.31199907464999999</v>
      </c>
      <c r="AE25" s="3">
        <v>0.28475689042000002</v>
      </c>
      <c r="AF25" s="3">
        <v>0.51900451256000002</v>
      </c>
      <c r="AG25" s="14">
        <v>-0.25992094449999997</v>
      </c>
    </row>
    <row r="26" spans="1:33" x14ac:dyDescent="0.25">
      <c r="A26" s="5" t="s">
        <v>24</v>
      </c>
      <c r="B26" s="13">
        <v>9.1540026760000004E-2</v>
      </c>
      <c r="C26" s="3">
        <v>-0.45124357154</v>
      </c>
      <c r="D26" s="3">
        <v>-0.16468151039000001</v>
      </c>
      <c r="E26" s="3">
        <v>-0.24978667107999999</v>
      </c>
      <c r="F26" s="3">
        <v>-6.121927034E-2</v>
      </c>
      <c r="G26" s="3">
        <v>-6.6328749679999993E-2</v>
      </c>
      <c r="H26" s="3">
        <v>0.42006575414000002</v>
      </c>
      <c r="I26" s="3">
        <v>0.11244727501</v>
      </c>
      <c r="J26" s="3">
        <v>-0.33257449141000001</v>
      </c>
      <c r="K26" s="3">
        <v>-0.21412624589000001</v>
      </c>
      <c r="L26" s="3">
        <v>-0.17236689485000001</v>
      </c>
      <c r="M26" s="3">
        <v>-7.3562947439999998E-2</v>
      </c>
      <c r="N26" s="3">
        <v>-0.49618515425999998</v>
      </c>
      <c r="O26" s="3">
        <v>7.5596990119999999E-2</v>
      </c>
      <c r="P26" s="3">
        <v>0.15057644742000001</v>
      </c>
      <c r="Q26" s="3">
        <v>-0.43088207246999999</v>
      </c>
      <c r="R26" s="3">
        <v>-0.29735052004000001</v>
      </c>
      <c r="S26" s="3">
        <v>0.32178126852</v>
      </c>
      <c r="T26" s="3">
        <v>7.3735614860000007E-2</v>
      </c>
      <c r="U26" s="3">
        <v>0.14394462028999999</v>
      </c>
      <c r="V26" s="3">
        <v>0.2257976783</v>
      </c>
      <c r="W26" s="3">
        <v>3.7468532989999997E-2</v>
      </c>
      <c r="X26" s="3">
        <v>0.54756261814999996</v>
      </c>
      <c r="Y26" s="3">
        <v>0.34875295580999999</v>
      </c>
      <c r="Z26" s="3">
        <v>1</v>
      </c>
      <c r="AA26" s="3">
        <v>0.39175119721000001</v>
      </c>
      <c r="AB26" s="3">
        <v>0.49891314713000001</v>
      </c>
      <c r="AC26" s="3">
        <v>0.47187894634999999</v>
      </c>
      <c r="AD26" s="3">
        <v>-0.44681694130999999</v>
      </c>
      <c r="AE26" s="3">
        <v>0.48904503358000001</v>
      </c>
      <c r="AF26" s="3">
        <v>0.47186407354999998</v>
      </c>
      <c r="AG26" s="14">
        <v>-0.26722087272</v>
      </c>
    </row>
    <row r="27" spans="1:33" x14ac:dyDescent="0.25">
      <c r="A27" s="5" t="s">
        <v>30</v>
      </c>
      <c r="B27" s="13">
        <v>6.4645310280000007E-2</v>
      </c>
      <c r="C27" s="3">
        <v>-0.15882134536</v>
      </c>
      <c r="D27" s="3">
        <v>-0.16598018467</v>
      </c>
      <c r="E27" s="3">
        <v>-0.16285951583</v>
      </c>
      <c r="F27" s="3">
        <v>-0.13787986023000001</v>
      </c>
      <c r="G27" s="3">
        <v>-0.21671085756</v>
      </c>
      <c r="H27" s="3">
        <v>0.26275494586999998</v>
      </c>
      <c r="I27" s="3">
        <v>-7.1089663799999998E-3</v>
      </c>
      <c r="J27" s="3">
        <v>-0.21540169599</v>
      </c>
      <c r="K27" s="3">
        <v>-0.38465639326000001</v>
      </c>
      <c r="L27" s="3">
        <v>-0.24558516192999999</v>
      </c>
      <c r="M27" s="3">
        <v>-0.28218127188999997</v>
      </c>
      <c r="N27" s="3">
        <v>-0.16820741234</v>
      </c>
      <c r="O27" s="3">
        <v>-6.3947915399999999E-2</v>
      </c>
      <c r="P27" s="3">
        <v>-3.6966164700000001E-3</v>
      </c>
      <c r="Q27" s="3">
        <v>-0.24373296015000001</v>
      </c>
      <c r="R27" s="3">
        <v>8.5968003309999999E-2</v>
      </c>
      <c r="S27" s="3">
        <v>0.24583992116</v>
      </c>
      <c r="T27" s="3">
        <v>5.7513689149999998E-2</v>
      </c>
      <c r="U27" s="3">
        <v>0.13061998047000001</v>
      </c>
      <c r="V27" s="3">
        <v>0.1260248205</v>
      </c>
      <c r="W27" s="3">
        <v>-0.25918641369000001</v>
      </c>
      <c r="X27" s="3">
        <v>0.29257337229000002</v>
      </c>
      <c r="Y27" s="3">
        <v>0.26200621951000003</v>
      </c>
      <c r="Z27" s="3">
        <v>0.39175119721000001</v>
      </c>
      <c r="AA27" s="3">
        <v>1</v>
      </c>
      <c r="AB27" s="3">
        <v>0.31238462691000002</v>
      </c>
      <c r="AC27" s="3">
        <v>0.36811360222</v>
      </c>
      <c r="AD27" s="3">
        <v>-0.51582433960999996</v>
      </c>
      <c r="AE27" s="3">
        <v>0.29483199956</v>
      </c>
      <c r="AF27" s="3">
        <v>0.27043500255000003</v>
      </c>
      <c r="AG27" s="14">
        <v>-9.9939045729999995E-2</v>
      </c>
    </row>
    <row r="28" spans="1:33" x14ac:dyDescent="0.25">
      <c r="A28" s="5" t="s">
        <v>25</v>
      </c>
      <c r="B28" s="13">
        <v>-0.14224162898000001</v>
      </c>
      <c r="C28" s="3">
        <v>-0.24198876237</v>
      </c>
      <c r="D28" s="3">
        <v>-0.57753378578000003</v>
      </c>
      <c r="E28" s="3">
        <v>-0.41015714321000002</v>
      </c>
      <c r="F28" s="3">
        <v>1.19367677E-2</v>
      </c>
      <c r="G28" s="3">
        <v>-0.24649659825</v>
      </c>
      <c r="H28" s="3">
        <v>0.43411864186999999</v>
      </c>
      <c r="I28" s="3">
        <v>0.25461084037999998</v>
      </c>
      <c r="J28" s="3">
        <v>-6.957941963E-2</v>
      </c>
      <c r="K28" s="3">
        <v>-0.26625876727999997</v>
      </c>
      <c r="L28" s="3">
        <v>1.352156794E-2</v>
      </c>
      <c r="M28" s="3">
        <v>-9.156027169E-2</v>
      </c>
      <c r="N28" s="3">
        <v>-0.50553930373</v>
      </c>
      <c r="O28" s="3">
        <v>3.8853101399999999E-2</v>
      </c>
      <c r="P28" s="3">
        <v>0.13801902418000001</v>
      </c>
      <c r="Q28" s="3">
        <v>-0.3630947625</v>
      </c>
      <c r="R28" s="3">
        <v>-0.21777604355999999</v>
      </c>
      <c r="S28" s="3">
        <v>0.21158459982</v>
      </c>
      <c r="T28" s="3">
        <v>-0.13289154748000001</v>
      </c>
      <c r="U28" s="3">
        <v>5.2483277000000002E-2</v>
      </c>
      <c r="V28" s="3">
        <v>0.43004049973000003</v>
      </c>
      <c r="W28" s="3">
        <v>7.8137426649999994E-2</v>
      </c>
      <c r="X28" s="3">
        <v>0.56192992905000005</v>
      </c>
      <c r="Y28" s="3">
        <v>0.43186574172999997</v>
      </c>
      <c r="Z28" s="3">
        <v>0.49891314713000001</v>
      </c>
      <c r="AA28" s="3">
        <v>0.31238462691000002</v>
      </c>
      <c r="AB28" s="3">
        <v>1</v>
      </c>
      <c r="AC28" s="3">
        <v>0.40039233872000002</v>
      </c>
      <c r="AD28" s="3">
        <v>-0.44455297959000001</v>
      </c>
      <c r="AE28" s="3">
        <v>0.55242079562000002</v>
      </c>
      <c r="AF28" s="3">
        <v>0.63486978929000004</v>
      </c>
      <c r="AG28" s="14">
        <v>-0.28298548888000002</v>
      </c>
    </row>
    <row r="29" spans="1:33" x14ac:dyDescent="0.25">
      <c r="A29" s="5" t="s">
        <v>29</v>
      </c>
      <c r="B29" s="13">
        <v>-5.0986722700000001E-2</v>
      </c>
      <c r="C29" s="3">
        <v>-0.29590952489</v>
      </c>
      <c r="D29" s="3">
        <v>-0.21763837287000001</v>
      </c>
      <c r="E29" s="3">
        <v>-0.35571425007000002</v>
      </c>
      <c r="F29" s="3">
        <v>4.4545468019999999E-2</v>
      </c>
      <c r="G29" s="3">
        <v>-6.4731335390000005E-2</v>
      </c>
      <c r="H29" s="3">
        <v>0.41378940762999999</v>
      </c>
      <c r="I29" s="3">
        <v>2.5643565739999999E-2</v>
      </c>
      <c r="J29" s="3">
        <v>-0.35234631052999998</v>
      </c>
      <c r="K29" s="3">
        <v>-0.23923960764999999</v>
      </c>
      <c r="L29" s="3">
        <v>-0.27821114330000002</v>
      </c>
      <c r="M29" s="3">
        <v>-0.16571459824000001</v>
      </c>
      <c r="N29" s="3">
        <v>-0.37071379840000002</v>
      </c>
      <c r="O29" s="3">
        <v>3.4480665020000002E-2</v>
      </c>
      <c r="P29" s="3">
        <v>0.11585436381</v>
      </c>
      <c r="Q29" s="3">
        <v>-0.42042575778000002</v>
      </c>
      <c r="R29" s="3">
        <v>-0.10726975021</v>
      </c>
      <c r="S29" s="3">
        <v>0.27374380042000002</v>
      </c>
      <c r="T29" s="3">
        <v>9.3336820289999997E-2</v>
      </c>
      <c r="U29" s="3">
        <v>0.25117711200999998</v>
      </c>
      <c r="V29" s="3">
        <v>0.20672218115999999</v>
      </c>
      <c r="W29" s="3">
        <v>-2.037054365E-2</v>
      </c>
      <c r="X29" s="3">
        <v>0.52423236099000003</v>
      </c>
      <c r="Y29" s="3">
        <v>0.30839624229000001</v>
      </c>
      <c r="Z29" s="3">
        <v>0.47187894634999999</v>
      </c>
      <c r="AA29" s="3">
        <v>0.36811360222</v>
      </c>
      <c r="AB29" s="3">
        <v>0.40039233872000002</v>
      </c>
      <c r="AC29" s="3">
        <v>1</v>
      </c>
      <c r="AD29" s="3">
        <v>-0.36917867962000001</v>
      </c>
      <c r="AE29" s="3">
        <v>0.44843719136999999</v>
      </c>
      <c r="AF29" s="3">
        <v>0.49537064662000002</v>
      </c>
      <c r="AG29" s="14">
        <v>-0.22302354503999999</v>
      </c>
    </row>
    <row r="30" spans="1:33" x14ac:dyDescent="0.25">
      <c r="A30" s="5" t="s">
        <v>5</v>
      </c>
      <c r="B30" s="13">
        <v>0.10486403635</v>
      </c>
      <c r="C30" s="3">
        <v>0.21023366923</v>
      </c>
      <c r="D30" s="3">
        <v>0.37486817983999998</v>
      </c>
      <c r="E30" s="3">
        <v>0.42786007791000003</v>
      </c>
      <c r="F30" s="3">
        <v>0.14466068976999999</v>
      </c>
      <c r="G30" s="3">
        <v>0.42457296235000003</v>
      </c>
      <c r="H30" s="3">
        <v>-0.32087790397999999</v>
      </c>
      <c r="I30" s="3">
        <v>-5.7292104920000003E-2</v>
      </c>
      <c r="J30" s="3">
        <v>0.10800404818000001</v>
      </c>
      <c r="K30" s="3">
        <v>0.75065501634999998</v>
      </c>
      <c r="L30" s="3">
        <v>0.24523155425000001</v>
      </c>
      <c r="M30" s="3">
        <v>-6.0183669099999997E-3</v>
      </c>
      <c r="N30" s="3">
        <v>0.35998600580000001</v>
      </c>
      <c r="O30" s="3">
        <v>-0.23758460184999999</v>
      </c>
      <c r="P30" s="3">
        <v>-0.36629139511999997</v>
      </c>
      <c r="Q30" s="3">
        <v>0.29867687662999998</v>
      </c>
      <c r="R30" s="3">
        <v>-0.16764361530999999</v>
      </c>
      <c r="S30" s="3">
        <v>-0.28496392470999998</v>
      </c>
      <c r="T30" s="3">
        <v>0.15087888682</v>
      </c>
      <c r="U30" s="3">
        <v>0.36608135314000001</v>
      </c>
      <c r="V30" s="3">
        <v>0.11444119805</v>
      </c>
      <c r="W30" s="3">
        <v>0.27225893145000002</v>
      </c>
      <c r="X30" s="3">
        <v>-0.42748063475999998</v>
      </c>
      <c r="Y30" s="3">
        <v>-0.31199907464999999</v>
      </c>
      <c r="Z30" s="3">
        <v>-0.44681694130999999</v>
      </c>
      <c r="AA30" s="3">
        <v>-0.51582433960999996</v>
      </c>
      <c r="AB30" s="3">
        <v>-0.44455297959000001</v>
      </c>
      <c r="AC30" s="3">
        <v>-0.36917867962000001</v>
      </c>
      <c r="AD30" s="3">
        <v>1</v>
      </c>
      <c r="AE30" s="3">
        <v>-0.23657310968</v>
      </c>
      <c r="AF30" s="3">
        <v>-0.39436452173999997</v>
      </c>
      <c r="AG30" s="14">
        <v>0.37009536692</v>
      </c>
    </row>
    <row r="31" spans="1:33" x14ac:dyDescent="0.25">
      <c r="A31" s="5" t="s">
        <v>4</v>
      </c>
      <c r="B31" s="13">
        <v>0.18282026462000001</v>
      </c>
      <c r="C31" s="3">
        <v>-0.34017624752999998</v>
      </c>
      <c r="D31" s="3">
        <v>-0.25043796227999998</v>
      </c>
      <c r="E31" s="3">
        <v>-0.12468104429</v>
      </c>
      <c r="F31" s="3">
        <v>-8.3664540260000003E-2</v>
      </c>
      <c r="G31" s="3">
        <v>-0.19400155948</v>
      </c>
      <c r="H31" s="3">
        <v>0.29230372040000002</v>
      </c>
      <c r="I31" s="3">
        <v>0.20120120482000001</v>
      </c>
      <c r="J31" s="3">
        <v>-0.29704304606999998</v>
      </c>
      <c r="K31" s="3">
        <v>-7.5149317480000005E-2</v>
      </c>
      <c r="L31" s="3">
        <v>-6.5303263589999994E-2</v>
      </c>
      <c r="M31" s="3">
        <v>-0.12359096332</v>
      </c>
      <c r="N31" s="3">
        <v>-0.35220562819000001</v>
      </c>
      <c r="O31" s="3">
        <v>5.152415397E-2</v>
      </c>
      <c r="P31" s="3">
        <v>8.5536933189999997E-2</v>
      </c>
      <c r="Q31" s="3">
        <v>-0.23214386654999999</v>
      </c>
      <c r="R31" s="3">
        <v>-0.12973254933</v>
      </c>
      <c r="S31" s="3">
        <v>0.24907149456</v>
      </c>
      <c r="T31" s="3">
        <v>8.3686686070000002E-2</v>
      </c>
      <c r="U31" s="3">
        <v>0.12005036456</v>
      </c>
      <c r="V31" s="3">
        <v>0.34200358741999998</v>
      </c>
      <c r="W31" s="3">
        <v>0.14682867890000001</v>
      </c>
      <c r="X31" s="3">
        <v>0.36280585935999998</v>
      </c>
      <c r="Y31" s="3">
        <v>0.28475689042000002</v>
      </c>
      <c r="Z31" s="3">
        <v>0.48904503358000001</v>
      </c>
      <c r="AA31" s="3">
        <v>0.29483199956</v>
      </c>
      <c r="AB31" s="3">
        <v>0.55242079562000002</v>
      </c>
      <c r="AC31" s="3">
        <v>0.44843719136999999</v>
      </c>
      <c r="AD31" s="3">
        <v>-0.23657310968</v>
      </c>
      <c r="AE31" s="3">
        <v>1</v>
      </c>
      <c r="AF31" s="3">
        <v>0.35239239095000002</v>
      </c>
      <c r="AG31" s="14">
        <v>-0.19379235191999999</v>
      </c>
    </row>
    <row r="32" spans="1:33" x14ac:dyDescent="0.25">
      <c r="A32" s="5" t="s">
        <v>26</v>
      </c>
      <c r="B32" s="13">
        <v>-0.18318069888999999</v>
      </c>
      <c r="C32" s="3">
        <v>-0.45225520593000001</v>
      </c>
      <c r="D32" s="3">
        <v>-0.44765867318000002</v>
      </c>
      <c r="E32" s="3">
        <v>-0.63045099672000005</v>
      </c>
      <c r="F32" s="3">
        <v>0.12082136086</v>
      </c>
      <c r="G32" s="3">
        <v>-4.4682235620000003E-2</v>
      </c>
      <c r="H32" s="3">
        <v>0.53108077269999998</v>
      </c>
      <c r="I32" s="3">
        <v>5.8573766940000001E-2</v>
      </c>
      <c r="J32" s="3">
        <v>-0.32395418412999999</v>
      </c>
      <c r="K32" s="3">
        <v>-0.26699033255999999</v>
      </c>
      <c r="L32" s="3">
        <v>-0.35064823622000002</v>
      </c>
      <c r="M32" s="3">
        <v>-0.1166351247</v>
      </c>
      <c r="N32" s="3">
        <v>-0.64031797841000004</v>
      </c>
      <c r="O32" s="3">
        <v>2.5128988620000001E-2</v>
      </c>
      <c r="P32" s="3">
        <v>5.025742113E-2</v>
      </c>
      <c r="Q32" s="3">
        <v>-0.65842191999999999</v>
      </c>
      <c r="R32" s="3">
        <v>-0.35340496262999999</v>
      </c>
      <c r="S32" s="3">
        <v>0.4157427554</v>
      </c>
      <c r="T32" s="3">
        <v>-5.6195391269999999E-2</v>
      </c>
      <c r="U32" s="3">
        <v>0.11912520304</v>
      </c>
      <c r="V32" s="3">
        <v>0.35380598834999999</v>
      </c>
      <c r="W32" s="3">
        <v>5.079637704E-2</v>
      </c>
      <c r="X32" s="3">
        <v>0.84073617481999996</v>
      </c>
      <c r="Y32" s="3">
        <v>0.51900451256000002</v>
      </c>
      <c r="Z32" s="3">
        <v>0.47186407354999998</v>
      </c>
      <c r="AA32" s="3">
        <v>0.27043500255000003</v>
      </c>
      <c r="AB32" s="3">
        <v>0.63486978929000004</v>
      </c>
      <c r="AC32" s="3">
        <v>0.49537064662000002</v>
      </c>
      <c r="AD32" s="3">
        <v>-0.39436452173999997</v>
      </c>
      <c r="AE32" s="3">
        <v>0.35239239095000002</v>
      </c>
      <c r="AF32" s="3">
        <v>1</v>
      </c>
      <c r="AG32" s="14">
        <v>-0.35019955177000001</v>
      </c>
    </row>
    <row r="33" spans="1:33" ht="15.75" thickBot="1" x14ac:dyDescent="0.3">
      <c r="A33" s="6" t="s">
        <v>27</v>
      </c>
      <c r="B33" s="15">
        <v>-6.398345607E-2</v>
      </c>
      <c r="C33" s="16">
        <v>0.25627940884</v>
      </c>
      <c r="D33" s="16">
        <v>0.29478311418999997</v>
      </c>
      <c r="E33" s="16">
        <v>0.36698269656999999</v>
      </c>
      <c r="F33" s="16">
        <v>0.11641219111999999</v>
      </c>
      <c r="G33" s="16">
        <v>0.26058848156999997</v>
      </c>
      <c r="H33" s="16">
        <v>-0.28457072624000002</v>
      </c>
      <c r="I33" s="16">
        <v>-0.16078105954999999</v>
      </c>
      <c r="J33" s="16">
        <v>0.12910896892000001</v>
      </c>
      <c r="K33" s="16">
        <v>0.22654468723000001</v>
      </c>
      <c r="L33" s="16">
        <v>0.16763782354000001</v>
      </c>
      <c r="M33" s="16">
        <v>-0.18191020264999999</v>
      </c>
      <c r="N33" s="16">
        <v>0.22889264317999999</v>
      </c>
      <c r="O33" s="16">
        <v>-0.13906237352</v>
      </c>
      <c r="P33" s="16">
        <v>-0.27187956509</v>
      </c>
      <c r="Q33" s="16">
        <v>0.22229371582999999</v>
      </c>
      <c r="R33" s="16">
        <v>0.12785037430000001</v>
      </c>
      <c r="S33" s="16">
        <v>-0.24579646898999999</v>
      </c>
      <c r="T33" s="16">
        <v>0.14385941058999999</v>
      </c>
      <c r="U33" s="16">
        <v>9.7954488849999993E-2</v>
      </c>
      <c r="V33" s="16">
        <v>-8.4258070990000003E-2</v>
      </c>
      <c r="W33" s="16">
        <v>4.69343339E-2</v>
      </c>
      <c r="X33" s="16">
        <v>-0.39602161108</v>
      </c>
      <c r="Y33" s="16">
        <v>-0.25992094449999997</v>
      </c>
      <c r="Z33" s="16">
        <v>-0.26722087272</v>
      </c>
      <c r="AA33" s="16">
        <v>-9.9939045729999995E-2</v>
      </c>
      <c r="AB33" s="16">
        <v>-0.28298548888000002</v>
      </c>
      <c r="AC33" s="16">
        <v>-0.22302354503999999</v>
      </c>
      <c r="AD33" s="16">
        <v>0.37009536692</v>
      </c>
      <c r="AE33" s="16">
        <v>-0.19379235191999999</v>
      </c>
      <c r="AF33" s="16">
        <v>-0.35019955177000001</v>
      </c>
      <c r="AG33" s="17">
        <v>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3"/>
  <sheetViews>
    <sheetView zoomScale="85" zoomScaleNormal="85" workbookViewId="0"/>
  </sheetViews>
  <sheetFormatPr baseColWidth="10" defaultColWidth="9.140625" defaultRowHeight="15" x14ac:dyDescent="0.25"/>
  <cols>
    <col min="1" max="1" width="14.42578125" style="24" bestFit="1" customWidth="1"/>
    <col min="2" max="33" width="15" style="24" customWidth="1"/>
    <col min="34" max="16384" width="9.140625" style="24"/>
  </cols>
  <sheetData>
    <row r="1" spans="1:33" ht="15.75" thickBot="1" x14ac:dyDescent="0.3">
      <c r="A1" s="2"/>
      <c r="B1" s="7" t="s">
        <v>13</v>
      </c>
      <c r="C1" s="8" t="s">
        <v>12</v>
      </c>
      <c r="D1" s="8" t="s">
        <v>17</v>
      </c>
      <c r="E1" s="8" t="s">
        <v>18</v>
      </c>
      <c r="F1" s="8" t="s">
        <v>14</v>
      </c>
      <c r="G1" s="8" t="s">
        <v>15</v>
      </c>
      <c r="H1" s="8" t="s">
        <v>16</v>
      </c>
      <c r="I1" s="8" t="s">
        <v>28</v>
      </c>
      <c r="J1" s="8" t="s">
        <v>19</v>
      </c>
      <c r="K1" s="8" t="s">
        <v>8</v>
      </c>
      <c r="L1" s="8" t="s">
        <v>0</v>
      </c>
      <c r="M1" s="8" t="s">
        <v>2</v>
      </c>
      <c r="N1" s="8" t="s">
        <v>1</v>
      </c>
      <c r="O1" s="8" t="s">
        <v>11</v>
      </c>
      <c r="P1" s="8" t="s">
        <v>10</v>
      </c>
      <c r="Q1" s="8" t="s">
        <v>20</v>
      </c>
      <c r="R1" s="8" t="s">
        <v>7</v>
      </c>
      <c r="S1" s="8" t="s">
        <v>3</v>
      </c>
      <c r="T1" s="8" t="s">
        <v>21</v>
      </c>
      <c r="U1" s="8" t="s">
        <v>9</v>
      </c>
      <c r="V1" s="8" t="s">
        <v>6</v>
      </c>
      <c r="W1" s="8" t="s">
        <v>31</v>
      </c>
      <c r="X1" s="8" t="s">
        <v>22</v>
      </c>
      <c r="Y1" s="8" t="s">
        <v>23</v>
      </c>
      <c r="Z1" s="8" t="s">
        <v>24</v>
      </c>
      <c r="AA1" s="8" t="s">
        <v>30</v>
      </c>
      <c r="AB1" s="8" t="s">
        <v>25</v>
      </c>
      <c r="AC1" s="8" t="s">
        <v>29</v>
      </c>
      <c r="AD1" s="8" t="s">
        <v>5</v>
      </c>
      <c r="AE1" s="8" t="s">
        <v>4</v>
      </c>
      <c r="AF1" s="8" t="s">
        <v>26</v>
      </c>
      <c r="AG1" s="9" t="s">
        <v>27</v>
      </c>
    </row>
    <row r="2" spans="1:33" x14ac:dyDescent="0.25">
      <c r="A2" s="4" t="s">
        <v>13</v>
      </c>
      <c r="B2" s="10">
        <v>1</v>
      </c>
      <c r="C2" s="11">
        <v>-2.9124701539999999E-2</v>
      </c>
      <c r="D2" s="11">
        <v>-6.8177258719999995E-2</v>
      </c>
      <c r="E2" s="11">
        <v>0.10512241127999999</v>
      </c>
      <c r="F2" s="11">
        <v>-0.30384197823999998</v>
      </c>
      <c r="G2" s="11">
        <v>0.1168048705</v>
      </c>
      <c r="H2" s="11">
        <v>9.4037041099999996E-2</v>
      </c>
      <c r="I2" s="11">
        <v>4.8700276200000003E-2</v>
      </c>
      <c r="J2" s="11">
        <v>0.16330915762000001</v>
      </c>
      <c r="K2" s="11">
        <v>0.22766639905</v>
      </c>
      <c r="L2" s="11">
        <v>9.0751908500000006E-2</v>
      </c>
      <c r="M2" s="11">
        <v>1.307679646E-2</v>
      </c>
      <c r="N2" s="11">
        <v>-6.3618073299999994E-2</v>
      </c>
      <c r="O2" s="11">
        <v>3.4806942760000001E-2</v>
      </c>
      <c r="P2" s="11">
        <v>5.2007228260000003E-2</v>
      </c>
      <c r="Q2" s="11">
        <v>-0.12170162215999999</v>
      </c>
      <c r="R2" s="11">
        <v>-0.17327982907</v>
      </c>
      <c r="S2" s="11">
        <v>-0.24110938933000001</v>
      </c>
      <c r="T2" s="11">
        <v>-8.9876000349999999E-2</v>
      </c>
      <c r="U2" s="11">
        <v>0.20316870158</v>
      </c>
      <c r="V2" s="11">
        <v>-6.0869498190000003E-2</v>
      </c>
      <c r="W2" s="11">
        <v>0.17609739077</v>
      </c>
      <c r="X2" s="11">
        <v>-5.9123788700000002E-3</v>
      </c>
      <c r="Y2" s="11">
        <v>-9.2557123450000001E-2</v>
      </c>
      <c r="Z2" s="11">
        <v>0.23673603141999999</v>
      </c>
      <c r="AA2" s="11">
        <v>-7.7417638800000004E-3</v>
      </c>
      <c r="AB2" s="11">
        <v>-0.11692709480000001</v>
      </c>
      <c r="AC2" s="11">
        <v>-0.14666863416000001</v>
      </c>
      <c r="AD2" s="11">
        <v>9.6501362549999997E-2</v>
      </c>
      <c r="AE2" s="11">
        <v>0.13894148614999999</v>
      </c>
      <c r="AF2" s="11">
        <v>-6.220237805E-2</v>
      </c>
      <c r="AG2" s="12">
        <v>-1.5226603869999999E-2</v>
      </c>
    </row>
    <row r="3" spans="1:33" x14ac:dyDescent="0.25">
      <c r="A3" s="5" t="s">
        <v>12</v>
      </c>
      <c r="B3" s="13">
        <v>-2.9124701539999999E-2</v>
      </c>
      <c r="C3" s="3">
        <v>1</v>
      </c>
      <c r="D3" s="3">
        <v>0.16762183890999999</v>
      </c>
      <c r="E3" s="3">
        <v>-4.187465118E-2</v>
      </c>
      <c r="F3" s="3">
        <v>0.13459670833000001</v>
      </c>
      <c r="G3" s="3">
        <v>-6.6844099549999994E-2</v>
      </c>
      <c r="H3" s="3">
        <v>-0.19968228206999999</v>
      </c>
      <c r="I3" s="3">
        <v>-2.96280289E-3</v>
      </c>
      <c r="J3" s="3">
        <v>-0.10749279214</v>
      </c>
      <c r="K3" s="3">
        <v>-0.25908841213</v>
      </c>
      <c r="L3" s="3">
        <v>3.5882034299999999E-3</v>
      </c>
      <c r="M3" s="3">
        <v>-7.8714158599999997E-3</v>
      </c>
      <c r="N3" s="3">
        <v>3.9999293419999998E-2</v>
      </c>
      <c r="O3" s="3">
        <v>0.14393904732999999</v>
      </c>
      <c r="P3" s="3">
        <v>0.11848660053</v>
      </c>
      <c r="Q3" s="3">
        <v>0.202808233</v>
      </c>
      <c r="R3" s="3">
        <v>-0.17512114468000001</v>
      </c>
      <c r="S3" s="3">
        <v>1.9994869500000001E-3</v>
      </c>
      <c r="T3" s="3">
        <v>-0.11890964010000001</v>
      </c>
      <c r="U3" s="3">
        <v>-0.30727659425999998</v>
      </c>
      <c r="V3" s="3">
        <v>-0.30390599803000001</v>
      </c>
      <c r="W3" s="3">
        <v>-0.25872951399999999</v>
      </c>
      <c r="X3" s="3">
        <v>-0.16857057447000001</v>
      </c>
      <c r="Y3" s="3">
        <v>-3.8931102510000003E-2</v>
      </c>
      <c r="Z3" s="3">
        <v>-5.2249945710000002E-2</v>
      </c>
      <c r="AA3" s="3">
        <v>-8.8729957890000002E-2</v>
      </c>
      <c r="AB3" s="3">
        <v>-0.16022912071000001</v>
      </c>
      <c r="AC3" s="3">
        <v>-0.32906920701999998</v>
      </c>
      <c r="AD3" s="3">
        <v>-0.22094680284000001</v>
      </c>
      <c r="AE3" s="3">
        <v>-5.0548349579999999E-2</v>
      </c>
      <c r="AF3" s="3">
        <v>-6.5206272400000001E-2</v>
      </c>
      <c r="AG3" s="14">
        <v>2.597849973E-2</v>
      </c>
    </row>
    <row r="4" spans="1:33" x14ac:dyDescent="0.25">
      <c r="A4" s="5" t="s">
        <v>17</v>
      </c>
      <c r="B4" s="13">
        <v>-6.8177258719999995E-2</v>
      </c>
      <c r="C4" s="3">
        <v>0.16762183890999999</v>
      </c>
      <c r="D4" s="3">
        <v>1</v>
      </c>
      <c r="E4" s="3">
        <v>0.25907973433999998</v>
      </c>
      <c r="F4" s="3">
        <v>-2.8065277949999998E-2</v>
      </c>
      <c r="G4" s="3">
        <v>-5.8991938000000001E-2</v>
      </c>
      <c r="H4" s="3">
        <v>-8.7370375530000002E-2</v>
      </c>
      <c r="I4" s="3">
        <v>-0.17532718008000001</v>
      </c>
      <c r="J4" s="3">
        <v>-0.25145389194000001</v>
      </c>
      <c r="K4" s="3">
        <v>-0.18406631465000001</v>
      </c>
      <c r="L4" s="3">
        <v>-5.0151091389999999E-2</v>
      </c>
      <c r="M4" s="3">
        <v>-0.19381816502999999</v>
      </c>
      <c r="N4" s="3">
        <v>5.6027436549999997E-2</v>
      </c>
      <c r="O4" s="3">
        <v>0.25718458030000002</v>
      </c>
      <c r="P4" s="3">
        <v>0.25059599204999999</v>
      </c>
      <c r="Q4" s="3">
        <v>2.6524310440000001E-2</v>
      </c>
      <c r="R4" s="3">
        <v>-0.12912400596000001</v>
      </c>
      <c r="S4" s="3">
        <v>0.25052107951000002</v>
      </c>
      <c r="T4" s="3">
        <v>0.31017752421</v>
      </c>
      <c r="U4" s="3">
        <v>-0.12037233924</v>
      </c>
      <c r="V4" s="3">
        <v>-0.33895024140000002</v>
      </c>
      <c r="W4" s="3">
        <v>2.8065620940000001E-2</v>
      </c>
      <c r="X4" s="3">
        <v>-0.20643241129000001</v>
      </c>
      <c r="Y4" s="3">
        <v>0.20128323512999999</v>
      </c>
      <c r="Z4" s="3">
        <v>-8.2085607190000007E-2</v>
      </c>
      <c r="AA4" s="3">
        <v>1.9914447379999999E-2</v>
      </c>
      <c r="AB4" s="3">
        <v>0.10362974689</v>
      </c>
      <c r="AC4" s="3">
        <v>-6.2654904410000004E-2</v>
      </c>
      <c r="AD4" s="3">
        <v>-8.3405081689999994E-2</v>
      </c>
      <c r="AE4" s="3">
        <v>0.25219874070999998</v>
      </c>
      <c r="AF4" s="3">
        <v>0.11288549064</v>
      </c>
      <c r="AG4" s="14">
        <v>1.208924642E-2</v>
      </c>
    </row>
    <row r="5" spans="1:33" x14ac:dyDescent="0.25">
      <c r="A5" s="5" t="s">
        <v>18</v>
      </c>
      <c r="B5" s="13">
        <v>0.10512241127999999</v>
      </c>
      <c r="C5" s="3">
        <v>-4.187465118E-2</v>
      </c>
      <c r="D5" s="3">
        <v>0.25907973433999998</v>
      </c>
      <c r="E5" s="3">
        <v>1</v>
      </c>
      <c r="F5" s="3">
        <v>6.7663775570000001E-2</v>
      </c>
      <c r="G5" s="3">
        <v>0.19040337226000001</v>
      </c>
      <c r="H5" s="3">
        <v>1.58192024E-3</v>
      </c>
      <c r="I5" s="3">
        <v>-0.15891245318</v>
      </c>
      <c r="J5" s="3">
        <v>-0.13189881496</v>
      </c>
      <c r="K5" s="3">
        <v>-0.10184743992</v>
      </c>
      <c r="L5" s="3">
        <v>7.9450054640000004E-2</v>
      </c>
      <c r="M5" s="3">
        <v>-0.16742377624999999</v>
      </c>
      <c r="N5" s="3">
        <v>0.13562117957</v>
      </c>
      <c r="O5" s="3">
        <v>-2.776960975E-2</v>
      </c>
      <c r="P5" s="3">
        <v>0.15153970574</v>
      </c>
      <c r="Q5" s="3">
        <v>-0.21594938414000001</v>
      </c>
      <c r="R5" s="3">
        <v>-0.33991669286999998</v>
      </c>
      <c r="S5" s="3">
        <v>-0.27011987554</v>
      </c>
      <c r="T5" s="3">
        <v>-3.70530345E-3</v>
      </c>
      <c r="U5" s="3">
        <v>-1.9589879420000001E-2</v>
      </c>
      <c r="V5" s="3">
        <v>-0.12569607543</v>
      </c>
      <c r="W5" s="3">
        <v>6.7679620489999995E-2</v>
      </c>
      <c r="X5" s="3">
        <v>-0.25698214422999999</v>
      </c>
      <c r="Y5" s="3">
        <v>-0.12972275385000001</v>
      </c>
      <c r="Z5" s="3">
        <v>7.0080813549999996E-2</v>
      </c>
      <c r="AA5" s="3">
        <v>4.5817528810000001E-2</v>
      </c>
      <c r="AB5" s="3">
        <v>-7.6404713289999995E-2</v>
      </c>
      <c r="AC5" s="3">
        <v>0.12584762829999999</v>
      </c>
      <c r="AD5" s="3">
        <v>-0.13549107262999999</v>
      </c>
      <c r="AE5" s="3">
        <v>0.23765307093999999</v>
      </c>
      <c r="AF5" s="3">
        <v>-4.6650719299999997E-2</v>
      </c>
      <c r="AG5" s="14">
        <v>9.2627892909999995E-2</v>
      </c>
    </row>
    <row r="6" spans="1:33" x14ac:dyDescent="0.25">
      <c r="A6" s="5" t="s">
        <v>14</v>
      </c>
      <c r="B6" s="13">
        <v>-0.30384197823999998</v>
      </c>
      <c r="C6" s="3">
        <v>0.13459670833000001</v>
      </c>
      <c r="D6" s="3">
        <v>-2.8065277949999998E-2</v>
      </c>
      <c r="E6" s="3">
        <v>6.7663775570000001E-2</v>
      </c>
      <c r="F6" s="3">
        <v>1</v>
      </c>
      <c r="G6" s="3">
        <v>5.5806212700000003E-2</v>
      </c>
      <c r="H6" s="3">
        <v>2.4928698789999999E-2</v>
      </c>
      <c r="I6" s="3">
        <v>9.2913973819999995E-2</v>
      </c>
      <c r="J6" s="3">
        <v>-0.29821740658000001</v>
      </c>
      <c r="K6" s="3">
        <v>-0.14042920480000001</v>
      </c>
      <c r="L6" s="3">
        <v>-0.11694187214</v>
      </c>
      <c r="M6" s="3">
        <v>0.106256477</v>
      </c>
      <c r="N6" s="3">
        <v>-0.11930848288</v>
      </c>
      <c r="O6" s="3">
        <v>0.18655264764999999</v>
      </c>
      <c r="P6" s="3">
        <v>9.5844232230000007E-2</v>
      </c>
      <c r="Q6" s="3">
        <v>-7.8069949080000006E-2</v>
      </c>
      <c r="R6" s="3">
        <v>-5.2105645880000002E-2</v>
      </c>
      <c r="S6" s="3">
        <v>6.8378076529999998E-2</v>
      </c>
      <c r="T6" s="3">
        <v>-0.25593802629000001</v>
      </c>
      <c r="U6" s="3">
        <v>-0.34323514383999998</v>
      </c>
      <c r="V6" s="3">
        <v>-0.33666132039000002</v>
      </c>
      <c r="W6" s="3">
        <v>-0.21316846001</v>
      </c>
      <c r="X6" s="3">
        <v>5.9658491020000003E-2</v>
      </c>
      <c r="Y6" s="3">
        <v>-8.515533082E-2</v>
      </c>
      <c r="Z6" s="3">
        <v>-8.7782652949999998E-2</v>
      </c>
      <c r="AA6" s="3">
        <v>-2.7717075569999999E-2</v>
      </c>
      <c r="AB6" s="3">
        <v>0.12347552824999999</v>
      </c>
      <c r="AC6" s="3">
        <v>-0.27419839507999999</v>
      </c>
      <c r="AD6" s="3">
        <v>-9.2849295679999999E-2</v>
      </c>
      <c r="AE6" s="3">
        <v>4.7412177E-4</v>
      </c>
      <c r="AF6" s="3">
        <v>2.2541669989999999E-2</v>
      </c>
      <c r="AG6" s="14">
        <v>-9.4858814469999997E-2</v>
      </c>
    </row>
    <row r="7" spans="1:33" x14ac:dyDescent="0.25">
      <c r="A7" s="5" t="s">
        <v>15</v>
      </c>
      <c r="B7" s="13">
        <v>0.1168048705</v>
      </c>
      <c r="C7" s="3">
        <v>-6.6844099549999994E-2</v>
      </c>
      <c r="D7" s="3">
        <v>-5.8991938000000001E-2</v>
      </c>
      <c r="E7" s="3">
        <v>0.19040337226000001</v>
      </c>
      <c r="F7" s="3">
        <v>5.5806212700000003E-2</v>
      </c>
      <c r="G7" s="3">
        <v>1</v>
      </c>
      <c r="H7" s="3">
        <v>3.847415463E-2</v>
      </c>
      <c r="I7" s="3">
        <v>-0.15857605222999999</v>
      </c>
      <c r="J7" s="3">
        <v>0.17195242316000001</v>
      </c>
      <c r="K7" s="3">
        <v>0.16557015127999999</v>
      </c>
      <c r="L7" s="3">
        <v>-0.20679958286</v>
      </c>
      <c r="M7" s="3">
        <v>-0.21773803109000001</v>
      </c>
      <c r="N7" s="3">
        <v>-0.24925014962</v>
      </c>
      <c r="O7" s="3">
        <v>0.27631813022000001</v>
      </c>
      <c r="P7" s="3">
        <v>4.3450548980000003E-2</v>
      </c>
      <c r="Q7" s="3">
        <v>-8.6570170289999998E-2</v>
      </c>
      <c r="R7" s="3">
        <v>-0.29259096207000002</v>
      </c>
      <c r="S7" s="3">
        <v>-0.19904442581000001</v>
      </c>
      <c r="T7" s="3">
        <v>-0.15185935586999999</v>
      </c>
      <c r="U7" s="3">
        <v>-0.29230988135000002</v>
      </c>
      <c r="V7" s="3">
        <v>-0.33604897675000001</v>
      </c>
      <c r="W7" s="3">
        <v>-0.20947159934000001</v>
      </c>
      <c r="X7" s="3">
        <v>1.9061820529999999E-2</v>
      </c>
      <c r="Y7" s="3">
        <v>-0.21080756782000001</v>
      </c>
      <c r="Z7" s="3">
        <v>0.1412734762</v>
      </c>
      <c r="AA7" s="3">
        <v>3.2689169939999999E-2</v>
      </c>
      <c r="AB7" s="3">
        <v>0.26211029177</v>
      </c>
      <c r="AC7" s="3">
        <v>-0.36697520999</v>
      </c>
      <c r="AD7" s="3">
        <v>0.28192960062</v>
      </c>
      <c r="AE7" s="3">
        <v>0.18083690433999999</v>
      </c>
      <c r="AF7" s="3">
        <v>-0.16441695247999999</v>
      </c>
      <c r="AG7" s="14">
        <v>8.6424185439999995E-2</v>
      </c>
    </row>
    <row r="8" spans="1:33" x14ac:dyDescent="0.25">
      <c r="A8" s="5" t="s">
        <v>16</v>
      </c>
      <c r="B8" s="13">
        <v>9.4037041099999996E-2</v>
      </c>
      <c r="C8" s="3">
        <v>-0.19968228206999999</v>
      </c>
      <c r="D8" s="3">
        <v>-8.7370375530000002E-2</v>
      </c>
      <c r="E8" s="3">
        <v>1.58192024E-3</v>
      </c>
      <c r="F8" s="3">
        <v>2.4928698789999999E-2</v>
      </c>
      <c r="G8" s="3">
        <v>3.847415463E-2</v>
      </c>
      <c r="H8" s="3">
        <v>1</v>
      </c>
      <c r="I8" s="3">
        <v>-0.24600469929999999</v>
      </c>
      <c r="J8" s="3">
        <v>3.9746024970000002E-2</v>
      </c>
      <c r="K8" s="3">
        <v>0.18867920304999999</v>
      </c>
      <c r="L8" s="3">
        <v>-4.2187454460000003E-2</v>
      </c>
      <c r="M8" s="3">
        <v>-0.12810459285</v>
      </c>
      <c r="N8" s="3">
        <v>4.03688746E-2</v>
      </c>
      <c r="O8" s="3">
        <v>-0.16231402401</v>
      </c>
      <c r="P8" s="3">
        <v>-0.14892817494999999</v>
      </c>
      <c r="Q8" s="3">
        <v>-0.32089646817</v>
      </c>
      <c r="R8" s="3">
        <v>0.24728377672999999</v>
      </c>
      <c r="S8" s="3">
        <v>-4.6230451059999997E-2</v>
      </c>
      <c r="T8" s="3">
        <v>-0.12745371274</v>
      </c>
      <c r="U8" s="3">
        <v>0.28043903541999998</v>
      </c>
      <c r="V8" s="3">
        <v>0.31445401554000002</v>
      </c>
      <c r="W8" s="3">
        <v>5.7890516779999998E-2</v>
      </c>
      <c r="X8" s="3">
        <v>0.36270569813999998</v>
      </c>
      <c r="Y8" s="3">
        <v>0.12568926123999999</v>
      </c>
      <c r="Z8" s="3">
        <v>6.0608343529999997E-2</v>
      </c>
      <c r="AA8" s="3">
        <v>9.5278269959999995E-2</v>
      </c>
      <c r="AB8" s="3">
        <v>-5.7320707280000001E-2</v>
      </c>
      <c r="AC8" s="3">
        <v>9.3876665210000002E-2</v>
      </c>
      <c r="AD8" s="3">
        <v>0.44149304964000002</v>
      </c>
      <c r="AE8" s="3">
        <v>-0.10689696043999999</v>
      </c>
      <c r="AF8" s="3">
        <v>-2.7589760800000002E-2</v>
      </c>
      <c r="AG8" s="14">
        <v>-0.15590717472000001</v>
      </c>
    </row>
    <row r="9" spans="1:33" x14ac:dyDescent="0.25">
      <c r="A9" s="5" t="s">
        <v>28</v>
      </c>
      <c r="B9" s="13">
        <v>4.8700276200000003E-2</v>
      </c>
      <c r="C9" s="3">
        <v>-2.96280289E-3</v>
      </c>
      <c r="D9" s="3">
        <v>-0.17532718008000001</v>
      </c>
      <c r="E9" s="3">
        <v>-0.15891245318</v>
      </c>
      <c r="F9" s="3">
        <v>9.2913973819999995E-2</v>
      </c>
      <c r="G9" s="3">
        <v>-0.15857605222999999</v>
      </c>
      <c r="H9" s="3">
        <v>-0.24600469929999999</v>
      </c>
      <c r="I9" s="3">
        <v>1</v>
      </c>
      <c r="J9" s="3">
        <v>-6.5668693699999997E-3</v>
      </c>
      <c r="K9" s="3">
        <v>-4.632333558E-2</v>
      </c>
      <c r="L9" s="3">
        <v>-3.856308361E-2</v>
      </c>
      <c r="M9" s="3">
        <v>0.89233905154000004</v>
      </c>
      <c r="N9" s="3">
        <v>-0.15908966920000001</v>
      </c>
      <c r="O9" s="3">
        <v>8.3380949869999998E-2</v>
      </c>
      <c r="P9" s="3">
        <v>5.3674316000000002E-4</v>
      </c>
      <c r="Q9" s="3">
        <v>2.462941523E-2</v>
      </c>
      <c r="R9" s="3">
        <v>3.2510118249999997E-2</v>
      </c>
      <c r="S9" s="3">
        <v>-0.11025483316</v>
      </c>
      <c r="T9" s="3">
        <v>-0.33312140422999997</v>
      </c>
      <c r="U9" s="3">
        <v>-0.11596141517</v>
      </c>
      <c r="V9" s="3">
        <v>-5.8972803380000001E-2</v>
      </c>
      <c r="W9" s="3">
        <v>4.4187749300000002E-2</v>
      </c>
      <c r="X9" s="3">
        <v>0.23436399577</v>
      </c>
      <c r="Y9" s="3">
        <v>7.6786471099999998E-3</v>
      </c>
      <c r="Z9" s="3">
        <v>0.10345566465</v>
      </c>
      <c r="AA9" s="3">
        <v>-0.22866788042</v>
      </c>
      <c r="AB9" s="3">
        <v>-0.18667462259000001</v>
      </c>
      <c r="AC9" s="3">
        <v>-0.21759173532000001</v>
      </c>
      <c r="AD9" s="3">
        <v>-0.17125397341000001</v>
      </c>
      <c r="AE9" s="3">
        <v>5.1041555910000001E-2</v>
      </c>
      <c r="AF9" s="3">
        <v>9.1082023200000001E-2</v>
      </c>
      <c r="AG9" s="14">
        <v>-0.13730156631000001</v>
      </c>
    </row>
    <row r="10" spans="1:33" x14ac:dyDescent="0.25">
      <c r="A10" s="5" t="s">
        <v>19</v>
      </c>
      <c r="B10" s="13">
        <v>0.16330915762000001</v>
      </c>
      <c r="C10" s="3">
        <v>-0.10749279214</v>
      </c>
      <c r="D10" s="3">
        <v>-0.25145389194000001</v>
      </c>
      <c r="E10" s="3">
        <v>-0.13189881496</v>
      </c>
      <c r="F10" s="3">
        <v>-0.29821740658000001</v>
      </c>
      <c r="G10" s="3">
        <v>0.17195242316000001</v>
      </c>
      <c r="H10" s="3">
        <v>3.9746024970000002E-2</v>
      </c>
      <c r="I10" s="3">
        <v>-6.5668693699999997E-3</v>
      </c>
      <c r="J10" s="3">
        <v>1</v>
      </c>
      <c r="K10" s="3">
        <v>7.0681868519999996E-2</v>
      </c>
      <c r="L10" s="3">
        <v>1.2918994519999999E-2</v>
      </c>
      <c r="M10" s="3">
        <v>3.0792798709999999E-2</v>
      </c>
      <c r="N10" s="3">
        <v>4.8444192220000001E-2</v>
      </c>
      <c r="O10" s="3">
        <v>-9.2588974709999994E-2</v>
      </c>
      <c r="P10" s="3">
        <v>5.8784228289999997E-2</v>
      </c>
      <c r="Q10" s="3">
        <v>5.0928266200000001E-3</v>
      </c>
      <c r="R10" s="3">
        <v>-6.4768735719999998E-2</v>
      </c>
      <c r="S10" s="3">
        <v>-0.40826381129</v>
      </c>
      <c r="T10" s="3">
        <v>-9.9551840550000006E-2</v>
      </c>
      <c r="U10" s="3">
        <v>0.26944247117999998</v>
      </c>
      <c r="V10" s="3">
        <v>0.14686802425000001</v>
      </c>
      <c r="W10" s="3">
        <v>0.17772885077</v>
      </c>
      <c r="X10" s="3">
        <v>3.7245616660000001E-2</v>
      </c>
      <c r="Y10" s="3">
        <v>-0.18636344990000001</v>
      </c>
      <c r="Z10" s="3">
        <v>0.29556117067999998</v>
      </c>
      <c r="AA10" s="3">
        <v>-0.12252501332</v>
      </c>
      <c r="AB10" s="3">
        <v>-0.1186564789</v>
      </c>
      <c r="AC10" s="3">
        <v>0.17298248051000001</v>
      </c>
      <c r="AD10" s="3">
        <v>0.14066781564</v>
      </c>
      <c r="AE10" s="3">
        <v>-1.518735513E-2</v>
      </c>
      <c r="AF10" s="3">
        <v>-0.32778136221999998</v>
      </c>
      <c r="AG10" s="14">
        <v>2.6429652580000001E-2</v>
      </c>
    </row>
    <row r="11" spans="1:33" x14ac:dyDescent="0.25">
      <c r="A11" s="5" t="s">
        <v>8</v>
      </c>
      <c r="B11" s="13">
        <v>0.22766639905</v>
      </c>
      <c r="C11" s="3">
        <v>-0.25908841213</v>
      </c>
      <c r="D11" s="3">
        <v>-0.18406631465000001</v>
      </c>
      <c r="E11" s="3">
        <v>-0.10184743992</v>
      </c>
      <c r="F11" s="3">
        <v>-0.14042920480000001</v>
      </c>
      <c r="G11" s="3">
        <v>0.16557015127999999</v>
      </c>
      <c r="H11" s="3">
        <v>0.18867920304999999</v>
      </c>
      <c r="I11" s="3">
        <v>-4.632333558E-2</v>
      </c>
      <c r="J11" s="3">
        <v>7.0681868519999996E-2</v>
      </c>
      <c r="K11" s="3">
        <v>1</v>
      </c>
      <c r="L11" s="3">
        <v>-0.15438936710000001</v>
      </c>
      <c r="M11" s="3">
        <v>9.4173911900000008E-3</v>
      </c>
      <c r="N11" s="3">
        <v>-0.30088452427000001</v>
      </c>
      <c r="O11" s="3">
        <v>-0.10853299843</v>
      </c>
      <c r="P11" s="3">
        <v>-0.35976219739999998</v>
      </c>
      <c r="Q11" s="3">
        <v>-0.18567066533000001</v>
      </c>
      <c r="R11" s="3">
        <v>0.22287340990999999</v>
      </c>
      <c r="S11" s="3">
        <v>-2.3370513070000001E-2</v>
      </c>
      <c r="T11" s="3">
        <v>-0.10388810188</v>
      </c>
      <c r="U11" s="3">
        <v>-1.8496997420000001E-2</v>
      </c>
      <c r="V11" s="3">
        <v>0.21936574136000001</v>
      </c>
      <c r="W11" s="3">
        <v>0.28661471751000001</v>
      </c>
      <c r="X11" s="3">
        <v>0.20603847519999999</v>
      </c>
      <c r="Y11" s="3">
        <v>-0.15142059734999999</v>
      </c>
      <c r="Z11" s="3">
        <v>6.4527483060000002E-2</v>
      </c>
      <c r="AA11" s="3">
        <v>0.24022898709000001</v>
      </c>
      <c r="AB11" s="3">
        <v>0.30751356224999998</v>
      </c>
      <c r="AC11" s="3">
        <v>-0.3631581935</v>
      </c>
      <c r="AD11" s="3">
        <v>0.52032449327999997</v>
      </c>
      <c r="AE11" s="3">
        <v>0.25802090484000001</v>
      </c>
      <c r="AF11" s="3">
        <v>2.0351402800000001E-2</v>
      </c>
      <c r="AG11" s="14">
        <v>-5.7293696849999999E-2</v>
      </c>
    </row>
    <row r="12" spans="1:33" x14ac:dyDescent="0.25">
      <c r="A12" s="5" t="s">
        <v>0</v>
      </c>
      <c r="B12" s="13">
        <v>9.0751908500000006E-2</v>
      </c>
      <c r="C12" s="3">
        <v>3.5882034299999999E-3</v>
      </c>
      <c r="D12" s="3">
        <v>-5.0151091389999999E-2</v>
      </c>
      <c r="E12" s="3">
        <v>7.9450054640000004E-2</v>
      </c>
      <c r="F12" s="3">
        <v>-0.11694187214</v>
      </c>
      <c r="G12" s="3">
        <v>-0.20679958286</v>
      </c>
      <c r="H12" s="3">
        <v>-4.2187454460000003E-2</v>
      </c>
      <c r="I12" s="3">
        <v>-3.856308361E-2</v>
      </c>
      <c r="J12" s="3">
        <v>1.2918994519999999E-2</v>
      </c>
      <c r="K12" s="3">
        <v>-0.15438936710000001</v>
      </c>
      <c r="L12" s="3">
        <v>1</v>
      </c>
      <c r="M12" s="3">
        <v>-9.0960806160000005E-2</v>
      </c>
      <c r="N12" s="3">
        <v>0.22660538588000001</v>
      </c>
      <c r="O12" s="3">
        <v>-1.2100084759999999E-2</v>
      </c>
      <c r="P12" s="3">
        <v>0.19901947701</v>
      </c>
      <c r="Q12" s="3">
        <v>9.8898625500000004E-2</v>
      </c>
      <c r="R12" s="3">
        <v>-0.10446105607</v>
      </c>
      <c r="S12" s="3">
        <v>-5.5005507109999997E-2</v>
      </c>
      <c r="T12" s="3">
        <v>4.4320408620000001E-2</v>
      </c>
      <c r="U12" s="3">
        <v>0.25650321435000001</v>
      </c>
      <c r="V12" s="3">
        <v>0.10499711795</v>
      </c>
      <c r="W12" s="3">
        <v>8.3197693589999996E-2</v>
      </c>
      <c r="X12" s="3">
        <v>-0.36664586585999998</v>
      </c>
      <c r="Y12" s="3">
        <v>-5.9569561260000001E-2</v>
      </c>
      <c r="Z12" s="3">
        <v>6.9635250139999993E-2</v>
      </c>
      <c r="AA12" s="3">
        <v>-7.0349692759999999E-2</v>
      </c>
      <c r="AB12" s="3">
        <v>-0.25157938539000002</v>
      </c>
      <c r="AC12" s="3">
        <v>0.16060600899999999</v>
      </c>
      <c r="AD12" s="3">
        <v>-0.31941063457000002</v>
      </c>
      <c r="AE12" s="3">
        <v>1.019919258E-2</v>
      </c>
      <c r="AF12" s="3">
        <v>0.11927630090999999</v>
      </c>
      <c r="AG12" s="14">
        <v>-1.432109296E-2</v>
      </c>
    </row>
    <row r="13" spans="1:33" x14ac:dyDescent="0.25">
      <c r="A13" s="5" t="s">
        <v>2</v>
      </c>
      <c r="B13" s="13">
        <v>1.307679646E-2</v>
      </c>
      <c r="C13" s="3">
        <v>-7.8714158599999997E-3</v>
      </c>
      <c r="D13" s="3">
        <v>-0.19381816502999999</v>
      </c>
      <c r="E13" s="3">
        <v>-0.16742377624999999</v>
      </c>
      <c r="F13" s="3">
        <v>0.106256477</v>
      </c>
      <c r="G13" s="3">
        <v>-0.21773803109000001</v>
      </c>
      <c r="H13" s="3">
        <v>-0.12810459285</v>
      </c>
      <c r="I13" s="3">
        <v>0.89233905154000004</v>
      </c>
      <c r="J13" s="3">
        <v>3.0792798709999999E-2</v>
      </c>
      <c r="K13" s="3">
        <v>9.4173911900000008E-3</v>
      </c>
      <c r="L13" s="3">
        <v>-9.0960806160000005E-2</v>
      </c>
      <c r="M13" s="3">
        <v>1</v>
      </c>
      <c r="N13" s="3">
        <v>-0.15357373117000001</v>
      </c>
      <c r="O13" s="3">
        <v>5.477822811E-2</v>
      </c>
      <c r="P13" s="3">
        <v>-1.178098575E-2</v>
      </c>
      <c r="Q13" s="3">
        <v>3.2242628379999999E-2</v>
      </c>
      <c r="R13" s="3">
        <v>7.3526189929999999E-2</v>
      </c>
      <c r="S13" s="3">
        <v>-0.20727606070999999</v>
      </c>
      <c r="T13" s="3">
        <v>-0.31950323468000003</v>
      </c>
      <c r="U13" s="3">
        <v>-2.0968566930000002E-2</v>
      </c>
      <c r="V13" s="3">
        <v>3.7595701840000002E-2</v>
      </c>
      <c r="W13" s="3">
        <v>1.539636368E-2</v>
      </c>
      <c r="X13" s="3">
        <v>0.27352594772</v>
      </c>
      <c r="Y13" s="3">
        <v>-5.507425162E-2</v>
      </c>
      <c r="Z13" s="3">
        <v>0.10672212409</v>
      </c>
      <c r="AA13" s="3">
        <v>-0.26443785763</v>
      </c>
      <c r="AB13" s="3">
        <v>-0.12737630879</v>
      </c>
      <c r="AC13" s="3">
        <v>-0.1098309838</v>
      </c>
      <c r="AD13" s="3">
        <v>-7.7217017360000001E-2</v>
      </c>
      <c r="AE13" s="3">
        <v>3.6438844999999999E-4</v>
      </c>
      <c r="AF13" s="3">
        <v>-2.930931581E-2</v>
      </c>
      <c r="AG13" s="14">
        <v>-0.22178090765</v>
      </c>
    </row>
    <row r="14" spans="1:33" x14ac:dyDescent="0.25">
      <c r="A14" s="5" t="s">
        <v>1</v>
      </c>
      <c r="B14" s="13">
        <v>-6.3618073299999994E-2</v>
      </c>
      <c r="C14" s="3">
        <v>3.9999293419999998E-2</v>
      </c>
      <c r="D14" s="3">
        <v>5.6027436549999997E-2</v>
      </c>
      <c r="E14" s="3">
        <v>0.13562117957</v>
      </c>
      <c r="F14" s="3">
        <v>-0.11930848288</v>
      </c>
      <c r="G14" s="3">
        <v>-0.24925014962</v>
      </c>
      <c r="H14" s="3">
        <v>4.03688746E-2</v>
      </c>
      <c r="I14" s="3">
        <v>-0.15908966920000001</v>
      </c>
      <c r="J14" s="3">
        <v>4.8444192220000001E-2</v>
      </c>
      <c r="K14" s="3">
        <v>-0.30088452427000001</v>
      </c>
      <c r="L14" s="3">
        <v>0.22660538588000001</v>
      </c>
      <c r="M14" s="3">
        <v>-0.15357373117000001</v>
      </c>
      <c r="N14" s="3">
        <v>1</v>
      </c>
      <c r="O14" s="3">
        <v>-3.2961851739999999E-2</v>
      </c>
      <c r="P14" s="3">
        <v>0.10230181943</v>
      </c>
      <c r="Q14" s="3">
        <v>-1.005763091E-2</v>
      </c>
      <c r="R14" s="3">
        <v>-6.432602657E-2</v>
      </c>
      <c r="S14" s="3">
        <v>-0.19225525048</v>
      </c>
      <c r="T14" s="3">
        <v>3.427064229E-2</v>
      </c>
      <c r="U14" s="3">
        <v>0.31546050195000003</v>
      </c>
      <c r="V14" s="3">
        <v>0.10983249640999999</v>
      </c>
      <c r="W14" s="3">
        <v>4.8626533899999998E-2</v>
      </c>
      <c r="X14" s="3">
        <v>-0.17746277273</v>
      </c>
      <c r="Y14" s="3">
        <v>-8.9631552480000001E-2</v>
      </c>
      <c r="Z14" s="3">
        <v>0.16776890814000001</v>
      </c>
      <c r="AA14" s="3">
        <v>-0.15496715454000001</v>
      </c>
      <c r="AB14" s="3">
        <v>-0.34535888146999999</v>
      </c>
      <c r="AC14" s="3">
        <v>0.41102654991999998</v>
      </c>
      <c r="AD14" s="3">
        <v>-8.1066780919999998E-2</v>
      </c>
      <c r="AE14" s="3">
        <v>-9.8258790580000005E-2</v>
      </c>
      <c r="AF14" s="3">
        <v>-8.6453143539999999E-2</v>
      </c>
      <c r="AG14" s="14">
        <v>9.9746462199999993E-3</v>
      </c>
    </row>
    <row r="15" spans="1:33" x14ac:dyDescent="0.25">
      <c r="A15" s="5" t="s">
        <v>11</v>
      </c>
      <c r="B15" s="13">
        <v>3.4806942760000001E-2</v>
      </c>
      <c r="C15" s="3">
        <v>0.14393904732999999</v>
      </c>
      <c r="D15" s="3">
        <v>0.25718458030000002</v>
      </c>
      <c r="E15" s="3">
        <v>-2.776960975E-2</v>
      </c>
      <c r="F15" s="3">
        <v>0.18655264764999999</v>
      </c>
      <c r="G15" s="3">
        <v>0.27631813022000001</v>
      </c>
      <c r="H15" s="3">
        <v>-0.16231402401</v>
      </c>
      <c r="I15" s="3">
        <v>8.3380949869999998E-2</v>
      </c>
      <c r="J15" s="3">
        <v>-9.2588974709999994E-2</v>
      </c>
      <c r="K15" s="3">
        <v>-0.10853299843</v>
      </c>
      <c r="L15" s="3">
        <v>-1.2100084759999999E-2</v>
      </c>
      <c r="M15" s="3">
        <v>5.477822811E-2</v>
      </c>
      <c r="N15" s="3">
        <v>-3.2961851739999999E-2</v>
      </c>
      <c r="O15" s="3">
        <v>1</v>
      </c>
      <c r="P15" s="3">
        <v>0.71405693981999996</v>
      </c>
      <c r="Q15" s="3">
        <v>-4.6439623790000002E-2</v>
      </c>
      <c r="R15" s="3">
        <v>-0.57911376081999999</v>
      </c>
      <c r="S15" s="3">
        <v>5.4744711889999999E-2</v>
      </c>
      <c r="T15" s="3">
        <v>-1.541196639E-2</v>
      </c>
      <c r="U15" s="3">
        <v>-0.17335532295</v>
      </c>
      <c r="V15" s="3">
        <v>-0.69800175878000004</v>
      </c>
      <c r="W15" s="3">
        <v>-1.1630814600000001E-2</v>
      </c>
      <c r="X15" s="3">
        <v>1.4215154170000001E-2</v>
      </c>
      <c r="Y15" s="3">
        <v>-2.0384593770000001E-2</v>
      </c>
      <c r="Z15" s="3">
        <v>-8.1549180400000004E-2</v>
      </c>
      <c r="AA15" s="3">
        <v>-0.38742779374000003</v>
      </c>
      <c r="AB15" s="3">
        <v>0.11901733801</v>
      </c>
      <c r="AC15" s="3">
        <v>-0.42810947656999998</v>
      </c>
      <c r="AD15" s="3">
        <v>-8.2682243900000004E-3</v>
      </c>
      <c r="AE15" s="3">
        <v>0.25673830351999999</v>
      </c>
      <c r="AF15" s="3">
        <v>-4.5442338999999998E-4</v>
      </c>
      <c r="AG15" s="14">
        <v>-2.0789243870000002E-2</v>
      </c>
    </row>
    <row r="16" spans="1:33" x14ac:dyDescent="0.25">
      <c r="A16" s="5" t="s">
        <v>10</v>
      </c>
      <c r="B16" s="13">
        <v>5.2007228260000003E-2</v>
      </c>
      <c r="C16" s="3">
        <v>0.11848660053</v>
      </c>
      <c r="D16" s="3">
        <v>0.25059599204999999</v>
      </c>
      <c r="E16" s="3">
        <v>0.15153970574</v>
      </c>
      <c r="F16" s="3">
        <v>9.5844232230000007E-2</v>
      </c>
      <c r="G16" s="3">
        <v>4.3450548980000003E-2</v>
      </c>
      <c r="H16" s="3">
        <v>-0.14892817494999999</v>
      </c>
      <c r="I16" s="3">
        <v>5.3674316000000002E-4</v>
      </c>
      <c r="J16" s="3">
        <v>5.8784228289999997E-2</v>
      </c>
      <c r="K16" s="3">
        <v>-0.35976219739999998</v>
      </c>
      <c r="L16" s="3">
        <v>0.19901947701</v>
      </c>
      <c r="M16" s="3">
        <v>-1.178098575E-2</v>
      </c>
      <c r="N16" s="3">
        <v>0.10230181943</v>
      </c>
      <c r="O16" s="3">
        <v>0.71405693981999996</v>
      </c>
      <c r="P16" s="3">
        <v>1</v>
      </c>
      <c r="Q16" s="3">
        <v>7.3330483800000002E-3</v>
      </c>
      <c r="R16" s="3">
        <v>-0.68327817621999998</v>
      </c>
      <c r="S16" s="3">
        <v>-3.37994078E-2</v>
      </c>
      <c r="T16" s="3">
        <v>0.13800132751999999</v>
      </c>
      <c r="U16" s="3">
        <v>0.2036069207</v>
      </c>
      <c r="V16" s="3">
        <v>-0.59731672442999995</v>
      </c>
      <c r="W16" s="3">
        <v>0.12583556773999999</v>
      </c>
      <c r="X16" s="3">
        <v>-0.13334320093999999</v>
      </c>
      <c r="Y16" s="3">
        <v>-1.9340518189999999E-2</v>
      </c>
      <c r="Z16" s="3">
        <v>5.7040574700000001E-3</v>
      </c>
      <c r="AA16" s="3">
        <v>-0.38082445811999999</v>
      </c>
      <c r="AB16" s="3">
        <v>-8.3142202669999998E-2</v>
      </c>
      <c r="AC16" s="3">
        <v>1.06788526E-2</v>
      </c>
      <c r="AD16" s="3">
        <v>-0.15002862151999999</v>
      </c>
      <c r="AE16" s="3">
        <v>0.19988570747000001</v>
      </c>
      <c r="AF16" s="3">
        <v>-0.19364116261</v>
      </c>
      <c r="AG16" s="14">
        <v>0.18201662401999999</v>
      </c>
    </row>
    <row r="17" spans="1:33" x14ac:dyDescent="0.25">
      <c r="A17" s="5" t="s">
        <v>20</v>
      </c>
      <c r="B17" s="13">
        <v>-0.12170162215999999</v>
      </c>
      <c r="C17" s="3">
        <v>0.202808233</v>
      </c>
      <c r="D17" s="3">
        <v>2.6524310440000001E-2</v>
      </c>
      <c r="E17" s="3">
        <v>-0.21594938414000001</v>
      </c>
      <c r="F17" s="3">
        <v>-7.8069949080000006E-2</v>
      </c>
      <c r="G17" s="3">
        <v>-8.6570170289999998E-2</v>
      </c>
      <c r="H17" s="3">
        <v>-0.32089646817</v>
      </c>
      <c r="I17" s="3">
        <v>2.462941523E-2</v>
      </c>
      <c r="J17" s="3">
        <v>5.0928266200000001E-3</v>
      </c>
      <c r="K17" s="3">
        <v>-0.18567066533000001</v>
      </c>
      <c r="L17" s="3">
        <v>9.8898625500000004E-2</v>
      </c>
      <c r="M17" s="3">
        <v>3.2242628379999999E-2</v>
      </c>
      <c r="N17" s="3">
        <v>-1.005763091E-2</v>
      </c>
      <c r="O17" s="3">
        <v>-4.6439623790000002E-2</v>
      </c>
      <c r="P17" s="3">
        <v>7.3330483800000002E-3</v>
      </c>
      <c r="Q17" s="3">
        <v>1</v>
      </c>
      <c r="R17" s="3">
        <v>-6.4213854900000006E-2</v>
      </c>
      <c r="S17" s="3">
        <v>0.11942321512</v>
      </c>
      <c r="T17" s="3">
        <v>0.14735260506</v>
      </c>
      <c r="U17" s="3">
        <v>-0.20244785627</v>
      </c>
      <c r="V17" s="3">
        <v>2.3262744889999999E-2</v>
      </c>
      <c r="W17" s="3">
        <v>-6.898571396E-2</v>
      </c>
      <c r="X17" s="3">
        <v>-0.20812088367000001</v>
      </c>
      <c r="Y17" s="3">
        <v>-2.70205067E-3</v>
      </c>
      <c r="Z17" s="3">
        <v>-0.15654789985000001</v>
      </c>
      <c r="AA17" s="3">
        <v>-6.3327342319999994E-2</v>
      </c>
      <c r="AB17" s="3">
        <v>3.6706392970000001E-2</v>
      </c>
      <c r="AC17" s="3">
        <v>2.906706182E-2</v>
      </c>
      <c r="AD17" s="3">
        <v>-0.22012770539000001</v>
      </c>
      <c r="AE17" s="3">
        <v>-0.13548388927999999</v>
      </c>
      <c r="AF17" s="3">
        <v>2.1173231139999998E-2</v>
      </c>
      <c r="AG17" s="14">
        <v>9.1794996069999996E-2</v>
      </c>
    </row>
    <row r="18" spans="1:33" x14ac:dyDescent="0.25">
      <c r="A18" s="5" t="s">
        <v>7</v>
      </c>
      <c r="B18" s="13">
        <v>-0.17327982907</v>
      </c>
      <c r="C18" s="3">
        <v>-0.17512114468000001</v>
      </c>
      <c r="D18" s="3">
        <v>-0.12912400596000001</v>
      </c>
      <c r="E18" s="3">
        <v>-0.33991669286999998</v>
      </c>
      <c r="F18" s="3">
        <v>-5.2105645880000002E-2</v>
      </c>
      <c r="G18" s="3">
        <v>-0.29259096207000002</v>
      </c>
      <c r="H18" s="3">
        <v>0.24728377672999999</v>
      </c>
      <c r="I18" s="3">
        <v>3.2510118249999997E-2</v>
      </c>
      <c r="J18" s="3">
        <v>-6.4768735719999998E-2</v>
      </c>
      <c r="K18" s="3">
        <v>0.22287340990999999</v>
      </c>
      <c r="L18" s="3">
        <v>-0.10446105607</v>
      </c>
      <c r="M18" s="3">
        <v>7.3526189929999999E-2</v>
      </c>
      <c r="N18" s="3">
        <v>-6.432602657E-2</v>
      </c>
      <c r="O18" s="3">
        <v>-0.57911376081999999</v>
      </c>
      <c r="P18" s="3">
        <v>-0.68327817621999998</v>
      </c>
      <c r="Q18" s="3">
        <v>-6.4213854900000006E-2</v>
      </c>
      <c r="R18" s="3">
        <v>1</v>
      </c>
      <c r="S18" s="3">
        <v>0.30372696687</v>
      </c>
      <c r="T18" s="3">
        <v>0.16828480510999999</v>
      </c>
      <c r="U18" s="3">
        <v>-3.4660742000000001E-2</v>
      </c>
      <c r="V18" s="3">
        <v>0.54077133376999997</v>
      </c>
      <c r="W18" s="3">
        <v>-0.12098316007</v>
      </c>
      <c r="X18" s="3">
        <v>0.23337007648999999</v>
      </c>
      <c r="Y18" s="3">
        <v>0.35839324739</v>
      </c>
      <c r="Z18" s="3">
        <v>-0.22128508842</v>
      </c>
      <c r="AA18" s="3">
        <v>0.35031562175999997</v>
      </c>
      <c r="AB18" s="3">
        <v>-2.5206143649999999E-2</v>
      </c>
      <c r="AC18" s="3">
        <v>0.22170986772000001</v>
      </c>
      <c r="AD18" s="3">
        <v>0.22436449773</v>
      </c>
      <c r="AE18" s="3">
        <v>-0.18805584704</v>
      </c>
      <c r="AF18" s="3">
        <v>0.36841402806000001</v>
      </c>
      <c r="AG18" s="14">
        <v>-6.6097616629999995E-2</v>
      </c>
    </row>
    <row r="19" spans="1:33" x14ac:dyDescent="0.25">
      <c r="A19" s="5" t="s">
        <v>3</v>
      </c>
      <c r="B19" s="13">
        <v>-0.24110938933000001</v>
      </c>
      <c r="C19" s="3">
        <v>1.9994869500000001E-3</v>
      </c>
      <c r="D19" s="3">
        <v>0.25052107951000002</v>
      </c>
      <c r="E19" s="3">
        <v>-0.27011987554</v>
      </c>
      <c r="F19" s="3">
        <v>6.8378076529999998E-2</v>
      </c>
      <c r="G19" s="3">
        <v>-0.19904442581000001</v>
      </c>
      <c r="H19" s="3">
        <v>-4.6230451059999997E-2</v>
      </c>
      <c r="I19" s="3">
        <v>-0.11025483316</v>
      </c>
      <c r="J19" s="3">
        <v>-0.40826381129</v>
      </c>
      <c r="K19" s="3">
        <v>-2.3370513070000001E-2</v>
      </c>
      <c r="L19" s="3">
        <v>-5.5005507109999997E-2</v>
      </c>
      <c r="M19" s="3">
        <v>-0.20727606070999999</v>
      </c>
      <c r="N19" s="3">
        <v>-0.19225525048</v>
      </c>
      <c r="O19" s="3">
        <v>5.4744711889999999E-2</v>
      </c>
      <c r="P19" s="3">
        <v>-3.37994078E-2</v>
      </c>
      <c r="Q19" s="3">
        <v>0.11942321512</v>
      </c>
      <c r="R19" s="3">
        <v>0.30372696687</v>
      </c>
      <c r="S19" s="3">
        <v>1</v>
      </c>
      <c r="T19" s="3">
        <v>0.45116681128000002</v>
      </c>
      <c r="U19" s="3">
        <v>-0.15140855445000001</v>
      </c>
      <c r="V19" s="3">
        <v>-0.11900591252999999</v>
      </c>
      <c r="W19" s="3">
        <v>2.5508052529999999E-2</v>
      </c>
      <c r="X19" s="3">
        <v>6.9389076630000004E-2</v>
      </c>
      <c r="Y19" s="3">
        <v>0.34443160795</v>
      </c>
      <c r="Z19" s="3">
        <v>-0.39306362687000002</v>
      </c>
      <c r="AA19" s="3">
        <v>0.24794745559</v>
      </c>
      <c r="AB19" s="3">
        <v>0.26629563966999997</v>
      </c>
      <c r="AC19" s="3">
        <v>-8.3187366420000006E-2</v>
      </c>
      <c r="AD19" s="3">
        <v>4.4939834999999997E-2</v>
      </c>
      <c r="AE19" s="3">
        <v>-0.17232926810999999</v>
      </c>
      <c r="AF19" s="3">
        <v>0.36831032969999999</v>
      </c>
      <c r="AG19" s="14">
        <v>-9.5183852920000006E-2</v>
      </c>
    </row>
    <row r="20" spans="1:33" x14ac:dyDescent="0.25">
      <c r="A20" s="5" t="s">
        <v>21</v>
      </c>
      <c r="B20" s="13">
        <v>-8.9876000349999999E-2</v>
      </c>
      <c r="C20" s="3">
        <v>-0.11890964010000001</v>
      </c>
      <c r="D20" s="3">
        <v>0.31017752421</v>
      </c>
      <c r="E20" s="3">
        <v>-3.70530345E-3</v>
      </c>
      <c r="F20" s="3">
        <v>-0.25593802629000001</v>
      </c>
      <c r="G20" s="3">
        <v>-0.15185935586999999</v>
      </c>
      <c r="H20" s="3">
        <v>-0.12745371274</v>
      </c>
      <c r="I20" s="3">
        <v>-0.33312140422999997</v>
      </c>
      <c r="J20" s="3">
        <v>-9.9551840550000006E-2</v>
      </c>
      <c r="K20" s="3">
        <v>-0.10388810188</v>
      </c>
      <c r="L20" s="3">
        <v>4.4320408620000001E-2</v>
      </c>
      <c r="M20" s="3">
        <v>-0.31950323468000003</v>
      </c>
      <c r="N20" s="3">
        <v>3.427064229E-2</v>
      </c>
      <c r="O20" s="3">
        <v>-1.541196639E-2</v>
      </c>
      <c r="P20" s="3">
        <v>0.13800132751999999</v>
      </c>
      <c r="Q20" s="3">
        <v>0.14735260506</v>
      </c>
      <c r="R20" s="3">
        <v>0.16828480510999999</v>
      </c>
      <c r="S20" s="3">
        <v>0.45116681128000002</v>
      </c>
      <c r="T20" s="3">
        <v>1</v>
      </c>
      <c r="U20" s="3">
        <v>8.9607126400000001E-2</v>
      </c>
      <c r="V20" s="3">
        <v>2.1164905800000001E-2</v>
      </c>
      <c r="W20" s="3">
        <v>0.10511293808</v>
      </c>
      <c r="X20" s="3">
        <v>-0.28875426426</v>
      </c>
      <c r="Y20" s="3">
        <v>0.25480327914000001</v>
      </c>
      <c r="Z20" s="3">
        <v>-0.12327431577</v>
      </c>
      <c r="AA20" s="3">
        <v>0.12608870127999999</v>
      </c>
      <c r="AB20" s="3">
        <v>4.7407135910000002E-2</v>
      </c>
      <c r="AC20" s="3">
        <v>0.26473257169999997</v>
      </c>
      <c r="AD20" s="3">
        <v>4.4842732189999998E-2</v>
      </c>
      <c r="AE20" s="3">
        <v>4.8031746180000001E-2</v>
      </c>
      <c r="AF20" s="3">
        <v>0.15130062498999999</v>
      </c>
      <c r="AG20" s="14">
        <v>-7.3069411579999993E-2</v>
      </c>
    </row>
    <row r="21" spans="1:33" x14ac:dyDescent="0.25">
      <c r="A21" s="5" t="s">
        <v>9</v>
      </c>
      <c r="B21" s="13">
        <v>0.20316870158</v>
      </c>
      <c r="C21" s="3">
        <v>-0.30727659425999998</v>
      </c>
      <c r="D21" s="3">
        <v>-0.12037233924</v>
      </c>
      <c r="E21" s="3">
        <v>-1.9589879420000001E-2</v>
      </c>
      <c r="F21" s="3">
        <v>-0.34323514383999998</v>
      </c>
      <c r="G21" s="3">
        <v>-0.29230988135000002</v>
      </c>
      <c r="H21" s="3">
        <v>0.28043903541999998</v>
      </c>
      <c r="I21" s="3">
        <v>-0.11596141517</v>
      </c>
      <c r="J21" s="3">
        <v>0.26944247117999998</v>
      </c>
      <c r="K21" s="3">
        <v>-1.8496997420000001E-2</v>
      </c>
      <c r="L21" s="3">
        <v>0.25650321435000001</v>
      </c>
      <c r="M21" s="3">
        <v>-2.0968566930000002E-2</v>
      </c>
      <c r="N21" s="3">
        <v>0.31546050195000003</v>
      </c>
      <c r="O21" s="3">
        <v>-0.17335532295</v>
      </c>
      <c r="P21" s="3">
        <v>0.2036069207</v>
      </c>
      <c r="Q21" s="3">
        <v>-0.20244785627</v>
      </c>
      <c r="R21" s="3">
        <v>-3.4660742000000001E-2</v>
      </c>
      <c r="S21" s="3">
        <v>-0.15140855445000001</v>
      </c>
      <c r="T21" s="3">
        <v>8.9607126400000001E-2</v>
      </c>
      <c r="U21" s="3">
        <v>1</v>
      </c>
      <c r="V21" s="3">
        <v>0.43104314045999997</v>
      </c>
      <c r="W21" s="3">
        <v>0.46834275063000003</v>
      </c>
      <c r="X21" s="3">
        <v>2.998538517E-2</v>
      </c>
      <c r="Y21" s="3">
        <v>9.3213496509999993E-2</v>
      </c>
      <c r="Z21" s="3">
        <v>9.2202198740000005E-2</v>
      </c>
      <c r="AA21" s="3">
        <v>-3.6817907720000001E-2</v>
      </c>
      <c r="AB21" s="3">
        <v>-0.27459509583000002</v>
      </c>
      <c r="AC21" s="3">
        <v>0.43208053573999999</v>
      </c>
      <c r="AD21" s="3">
        <v>5.7901176620000001E-2</v>
      </c>
      <c r="AE21" s="3">
        <v>-0.15295183424</v>
      </c>
      <c r="AF21" s="3">
        <v>-0.15221288107</v>
      </c>
      <c r="AG21" s="14">
        <v>6.6256090510000004E-2</v>
      </c>
    </row>
    <row r="22" spans="1:33" x14ac:dyDescent="0.25">
      <c r="A22" s="5" t="s">
        <v>6</v>
      </c>
      <c r="B22" s="13">
        <v>-6.0869498190000003E-2</v>
      </c>
      <c r="C22" s="3">
        <v>-0.30390599803000001</v>
      </c>
      <c r="D22" s="3">
        <v>-0.33895024140000002</v>
      </c>
      <c r="E22" s="3">
        <v>-0.12569607543</v>
      </c>
      <c r="F22" s="3">
        <v>-0.33666132039000002</v>
      </c>
      <c r="G22" s="3">
        <v>-0.33604897675000001</v>
      </c>
      <c r="H22" s="3">
        <v>0.31445401554000002</v>
      </c>
      <c r="I22" s="3">
        <v>-5.8972803380000001E-2</v>
      </c>
      <c r="J22" s="3">
        <v>0.14686802425000001</v>
      </c>
      <c r="K22" s="3">
        <v>0.21936574136000001</v>
      </c>
      <c r="L22" s="3">
        <v>0.10499711795</v>
      </c>
      <c r="M22" s="3">
        <v>3.7595701840000002E-2</v>
      </c>
      <c r="N22" s="3">
        <v>0.10983249640999999</v>
      </c>
      <c r="O22" s="3">
        <v>-0.69800175878000004</v>
      </c>
      <c r="P22" s="3">
        <v>-0.59731672442999995</v>
      </c>
      <c r="Q22" s="3">
        <v>2.3262744889999999E-2</v>
      </c>
      <c r="R22" s="3">
        <v>0.54077133376999997</v>
      </c>
      <c r="S22" s="3">
        <v>-0.11900591252999999</v>
      </c>
      <c r="T22" s="3">
        <v>2.1164905800000001E-2</v>
      </c>
      <c r="U22" s="3">
        <v>0.43104314045999997</v>
      </c>
      <c r="V22" s="3">
        <v>1</v>
      </c>
      <c r="W22" s="3">
        <v>0.17525963818000001</v>
      </c>
      <c r="X22" s="3">
        <v>5.6924877829999998E-2</v>
      </c>
      <c r="Y22" s="3">
        <v>8.2426997340000002E-2</v>
      </c>
      <c r="Z22" s="3">
        <v>-1.7713669300000001E-3</v>
      </c>
      <c r="AA22" s="3">
        <v>0.21726372092999999</v>
      </c>
      <c r="AB22" s="3">
        <v>-0.20953833237</v>
      </c>
      <c r="AC22" s="3">
        <v>0.35765698107999999</v>
      </c>
      <c r="AD22" s="3">
        <v>0.15219182688999999</v>
      </c>
      <c r="AE22" s="3">
        <v>-0.35781325491999999</v>
      </c>
      <c r="AF22" s="3">
        <v>0.18935011526000001</v>
      </c>
      <c r="AG22" s="14">
        <v>-1.1109193050000001E-2</v>
      </c>
    </row>
    <row r="23" spans="1:33" x14ac:dyDescent="0.25">
      <c r="A23" s="5" t="s">
        <v>31</v>
      </c>
      <c r="B23" s="13">
        <v>0.17609739077</v>
      </c>
      <c r="C23" s="3">
        <v>-0.25872951399999999</v>
      </c>
      <c r="D23" s="3">
        <v>2.8065620940000001E-2</v>
      </c>
      <c r="E23" s="3">
        <v>6.7679620489999995E-2</v>
      </c>
      <c r="F23" s="3">
        <v>-0.21316846001</v>
      </c>
      <c r="G23" s="3">
        <v>-0.20947159934000001</v>
      </c>
      <c r="H23" s="3">
        <v>5.7890516779999998E-2</v>
      </c>
      <c r="I23" s="3">
        <v>4.4187749300000002E-2</v>
      </c>
      <c r="J23" s="3">
        <v>0.17772885077</v>
      </c>
      <c r="K23" s="3">
        <v>0.28661471751000001</v>
      </c>
      <c r="L23" s="3">
        <v>8.3197693589999996E-2</v>
      </c>
      <c r="M23" s="3">
        <v>1.539636368E-2</v>
      </c>
      <c r="N23" s="3">
        <v>4.8626533899999998E-2</v>
      </c>
      <c r="O23" s="3">
        <v>-1.1630814600000001E-2</v>
      </c>
      <c r="P23" s="3">
        <v>0.12583556773999999</v>
      </c>
      <c r="Q23" s="3">
        <v>-6.898571396E-2</v>
      </c>
      <c r="R23" s="3">
        <v>-0.12098316007</v>
      </c>
      <c r="S23" s="3">
        <v>2.5508052529999999E-2</v>
      </c>
      <c r="T23" s="3">
        <v>0.10511293808</v>
      </c>
      <c r="U23" s="3">
        <v>0.46834275063000003</v>
      </c>
      <c r="V23" s="3">
        <v>0.17525963818000001</v>
      </c>
      <c r="W23" s="3">
        <v>1</v>
      </c>
      <c r="X23" s="3">
        <v>-2.2367375160000001E-2</v>
      </c>
      <c r="Y23" s="3">
        <v>-5.5142782889999999E-2</v>
      </c>
      <c r="Z23" s="3">
        <v>4.5773890159999997E-2</v>
      </c>
      <c r="AA23" s="3">
        <v>-0.12503276709</v>
      </c>
      <c r="AB23" s="3">
        <v>5.5613158330000002E-2</v>
      </c>
      <c r="AC23" s="3">
        <v>-5.5870506149999999E-2</v>
      </c>
      <c r="AD23" s="3">
        <v>0.14493825671999999</v>
      </c>
      <c r="AE23" s="3">
        <v>1.091290415E-2</v>
      </c>
      <c r="AF23" s="3">
        <v>-0.10573394093000001</v>
      </c>
      <c r="AG23" s="14">
        <v>8.4289012770000005E-2</v>
      </c>
    </row>
    <row r="24" spans="1:33" x14ac:dyDescent="0.25">
      <c r="A24" s="5" t="s">
        <v>22</v>
      </c>
      <c r="B24" s="13">
        <v>-5.9123788700000002E-3</v>
      </c>
      <c r="C24" s="3">
        <v>-0.16857057447000001</v>
      </c>
      <c r="D24" s="3">
        <v>-0.20643241129000001</v>
      </c>
      <c r="E24" s="3">
        <v>-0.25698214422999999</v>
      </c>
      <c r="F24" s="3">
        <v>5.9658491020000003E-2</v>
      </c>
      <c r="G24" s="3">
        <v>1.9061820529999999E-2</v>
      </c>
      <c r="H24" s="3">
        <v>0.36270569813999998</v>
      </c>
      <c r="I24" s="3">
        <v>0.23436399577</v>
      </c>
      <c r="J24" s="3">
        <v>3.7245616660000001E-2</v>
      </c>
      <c r="K24" s="3">
        <v>0.20603847519999999</v>
      </c>
      <c r="L24" s="3">
        <v>-0.36664586585999998</v>
      </c>
      <c r="M24" s="3">
        <v>0.27352594772</v>
      </c>
      <c r="N24" s="3">
        <v>-0.17746277273</v>
      </c>
      <c r="O24" s="3">
        <v>1.4215154170000001E-2</v>
      </c>
      <c r="P24" s="3">
        <v>-0.13334320093999999</v>
      </c>
      <c r="Q24" s="3">
        <v>-0.20812088367000001</v>
      </c>
      <c r="R24" s="3">
        <v>0.23337007648999999</v>
      </c>
      <c r="S24" s="3">
        <v>6.9389076630000004E-2</v>
      </c>
      <c r="T24" s="3">
        <v>-0.28875426426</v>
      </c>
      <c r="U24" s="3">
        <v>2.998538517E-2</v>
      </c>
      <c r="V24" s="3">
        <v>5.6924877829999998E-2</v>
      </c>
      <c r="W24" s="3">
        <v>-2.2367375160000001E-2</v>
      </c>
      <c r="X24" s="3">
        <v>1</v>
      </c>
      <c r="Y24" s="3">
        <v>0.19379829928</v>
      </c>
      <c r="Z24" s="3">
        <v>6.9272232999999998E-4</v>
      </c>
      <c r="AA24" s="3">
        <v>2.3283465810000001E-2</v>
      </c>
      <c r="AB24" s="3">
        <v>0.13258300023</v>
      </c>
      <c r="AC24" s="3">
        <v>-0.16665568799</v>
      </c>
      <c r="AD24" s="3">
        <v>0.41535465085000001</v>
      </c>
      <c r="AE24" s="3">
        <v>-9.2348422870000002E-2</v>
      </c>
      <c r="AF24" s="3">
        <v>0.15292018425000001</v>
      </c>
      <c r="AG24" s="14">
        <v>-0.20928366761</v>
      </c>
    </row>
    <row r="25" spans="1:33" x14ac:dyDescent="0.25">
      <c r="A25" s="5" t="s">
        <v>23</v>
      </c>
      <c r="B25" s="13">
        <v>-9.2557123450000001E-2</v>
      </c>
      <c r="C25" s="3">
        <v>-3.8931102510000003E-2</v>
      </c>
      <c r="D25" s="3">
        <v>0.20128323512999999</v>
      </c>
      <c r="E25" s="3">
        <v>-0.12972275385000001</v>
      </c>
      <c r="F25" s="3">
        <v>-8.515533082E-2</v>
      </c>
      <c r="G25" s="3">
        <v>-0.21080756782000001</v>
      </c>
      <c r="H25" s="3">
        <v>0.12568926123999999</v>
      </c>
      <c r="I25" s="3">
        <v>7.6786471099999998E-3</v>
      </c>
      <c r="J25" s="3">
        <v>-0.18636344990000001</v>
      </c>
      <c r="K25" s="3">
        <v>-0.15142059734999999</v>
      </c>
      <c r="L25" s="3">
        <v>-5.9569561260000001E-2</v>
      </c>
      <c r="M25" s="3">
        <v>-5.507425162E-2</v>
      </c>
      <c r="N25" s="3">
        <v>-8.9631552480000001E-2</v>
      </c>
      <c r="O25" s="3">
        <v>-2.0384593770000001E-2</v>
      </c>
      <c r="P25" s="3">
        <v>-1.9340518189999999E-2</v>
      </c>
      <c r="Q25" s="3">
        <v>-2.70205067E-3</v>
      </c>
      <c r="R25" s="3">
        <v>0.35839324739</v>
      </c>
      <c r="S25" s="3">
        <v>0.34443160795</v>
      </c>
      <c r="T25" s="3">
        <v>0.25480327914000001</v>
      </c>
      <c r="U25" s="3">
        <v>9.3213496509999993E-2</v>
      </c>
      <c r="V25" s="3">
        <v>8.2426997340000002E-2</v>
      </c>
      <c r="W25" s="3">
        <v>-5.5142782889999999E-2</v>
      </c>
      <c r="X25" s="3">
        <v>0.19379829928</v>
      </c>
      <c r="Y25" s="3">
        <v>1</v>
      </c>
      <c r="Z25" s="3">
        <v>-0.28268244289</v>
      </c>
      <c r="AA25" s="3">
        <v>6.3257878810000001E-2</v>
      </c>
      <c r="AB25" s="3">
        <v>7.3230302270000006E-2</v>
      </c>
      <c r="AC25" s="3">
        <v>8.8415710519999996E-2</v>
      </c>
      <c r="AD25" s="3">
        <v>9.0628564620000004E-2</v>
      </c>
      <c r="AE25" s="3">
        <v>-0.10632227208</v>
      </c>
      <c r="AF25" s="3">
        <v>0.28916930872000002</v>
      </c>
      <c r="AG25" s="14">
        <v>-0.10683526061</v>
      </c>
    </row>
    <row r="26" spans="1:33" x14ac:dyDescent="0.25">
      <c r="A26" s="5" t="s">
        <v>24</v>
      </c>
      <c r="B26" s="13">
        <v>0.23673603141999999</v>
      </c>
      <c r="C26" s="3">
        <v>-5.2249945710000002E-2</v>
      </c>
      <c r="D26" s="3">
        <v>-8.2085607190000007E-2</v>
      </c>
      <c r="E26" s="3">
        <v>7.0080813549999996E-2</v>
      </c>
      <c r="F26" s="3">
        <v>-8.7782652949999998E-2</v>
      </c>
      <c r="G26" s="3">
        <v>0.1412734762</v>
      </c>
      <c r="H26" s="3">
        <v>6.0608343529999997E-2</v>
      </c>
      <c r="I26" s="3">
        <v>0.10345566465</v>
      </c>
      <c r="J26" s="3">
        <v>0.29556117067999998</v>
      </c>
      <c r="K26" s="3">
        <v>6.4527483060000002E-2</v>
      </c>
      <c r="L26" s="3">
        <v>6.9635250139999993E-2</v>
      </c>
      <c r="M26" s="3">
        <v>0.10672212409</v>
      </c>
      <c r="N26" s="3">
        <v>0.16776890814000001</v>
      </c>
      <c r="O26" s="3">
        <v>-8.1549180400000004E-2</v>
      </c>
      <c r="P26" s="3">
        <v>5.7040574700000001E-3</v>
      </c>
      <c r="Q26" s="3">
        <v>-0.15654789985000001</v>
      </c>
      <c r="R26" s="3">
        <v>-0.22128508842</v>
      </c>
      <c r="S26" s="3">
        <v>-0.39306362687000002</v>
      </c>
      <c r="T26" s="3">
        <v>-0.12327431577</v>
      </c>
      <c r="U26" s="3">
        <v>9.2202198740000005E-2</v>
      </c>
      <c r="V26" s="3">
        <v>-1.7713669300000001E-3</v>
      </c>
      <c r="W26" s="3">
        <v>4.5773890159999997E-2</v>
      </c>
      <c r="X26" s="3">
        <v>6.9272232999999998E-4</v>
      </c>
      <c r="Y26" s="3">
        <v>-0.28268244289</v>
      </c>
      <c r="Z26" s="3">
        <v>1</v>
      </c>
      <c r="AA26" s="3">
        <v>-7.2662729760000003E-2</v>
      </c>
      <c r="AB26" s="3">
        <v>-0.22052063468999999</v>
      </c>
      <c r="AC26" s="3">
        <v>0.10663421768</v>
      </c>
      <c r="AD26" s="3">
        <v>0.17050184501000001</v>
      </c>
      <c r="AE26" s="3">
        <v>0.15306177729000001</v>
      </c>
      <c r="AF26" s="3">
        <v>-0.30511224972000001</v>
      </c>
      <c r="AG26" s="14">
        <v>-4.1470662310000003E-2</v>
      </c>
    </row>
    <row r="27" spans="1:33" x14ac:dyDescent="0.25">
      <c r="A27" s="5" t="s">
        <v>30</v>
      </c>
      <c r="B27" s="13">
        <v>-7.7417638800000004E-3</v>
      </c>
      <c r="C27" s="3">
        <v>-8.8729957890000002E-2</v>
      </c>
      <c r="D27" s="3">
        <v>1.9914447379999999E-2</v>
      </c>
      <c r="E27" s="3">
        <v>4.5817528810000001E-2</v>
      </c>
      <c r="F27" s="3">
        <v>-2.7717075569999999E-2</v>
      </c>
      <c r="G27" s="3">
        <v>3.2689169939999999E-2</v>
      </c>
      <c r="H27" s="3">
        <v>9.5278269959999995E-2</v>
      </c>
      <c r="I27" s="3">
        <v>-0.22866788042</v>
      </c>
      <c r="J27" s="3">
        <v>-0.12252501332</v>
      </c>
      <c r="K27" s="3">
        <v>0.24022898709000001</v>
      </c>
      <c r="L27" s="3">
        <v>-7.0349692759999999E-2</v>
      </c>
      <c r="M27" s="3">
        <v>-0.26443785763</v>
      </c>
      <c r="N27" s="3">
        <v>-0.15496715454000001</v>
      </c>
      <c r="O27" s="3">
        <v>-0.38742779374000003</v>
      </c>
      <c r="P27" s="3">
        <v>-0.38082445811999999</v>
      </c>
      <c r="Q27" s="3">
        <v>-6.3327342319999994E-2</v>
      </c>
      <c r="R27" s="3">
        <v>0.35031562175999997</v>
      </c>
      <c r="S27" s="3">
        <v>0.24794745559</v>
      </c>
      <c r="T27" s="3">
        <v>0.12608870127999999</v>
      </c>
      <c r="U27" s="3">
        <v>-3.6817907720000001E-2</v>
      </c>
      <c r="V27" s="3">
        <v>0.21726372092999999</v>
      </c>
      <c r="W27" s="3">
        <v>-0.12503276709</v>
      </c>
      <c r="X27" s="3">
        <v>2.3283465810000001E-2</v>
      </c>
      <c r="Y27" s="3">
        <v>6.3257878810000001E-2</v>
      </c>
      <c r="Z27" s="3">
        <v>-7.2662729760000003E-2</v>
      </c>
      <c r="AA27" s="3">
        <v>1</v>
      </c>
      <c r="AB27" s="3">
        <v>0.11603199722</v>
      </c>
      <c r="AC27" s="3">
        <v>0.13450882439</v>
      </c>
      <c r="AD27" s="3">
        <v>0.18664448649000001</v>
      </c>
      <c r="AE27" s="3">
        <v>-0.12065232446</v>
      </c>
      <c r="AF27" s="3">
        <v>0.11856040463</v>
      </c>
      <c r="AG27" s="14">
        <v>1.33412329E-2</v>
      </c>
    </row>
    <row r="28" spans="1:33" x14ac:dyDescent="0.25">
      <c r="A28" s="5" t="s">
        <v>25</v>
      </c>
      <c r="B28" s="13">
        <v>-0.11692709480000001</v>
      </c>
      <c r="C28" s="3">
        <v>-0.16022912071000001</v>
      </c>
      <c r="D28" s="3">
        <v>0.10362974689</v>
      </c>
      <c r="E28" s="3">
        <v>-7.6404713289999995E-2</v>
      </c>
      <c r="F28" s="3">
        <v>0.12347552824999999</v>
      </c>
      <c r="G28" s="3">
        <v>0.26211029177</v>
      </c>
      <c r="H28" s="3">
        <v>-5.7320707280000001E-2</v>
      </c>
      <c r="I28" s="3">
        <v>-0.18667462259000001</v>
      </c>
      <c r="J28" s="3">
        <v>-0.1186564789</v>
      </c>
      <c r="K28" s="3">
        <v>0.30751356224999998</v>
      </c>
      <c r="L28" s="3">
        <v>-0.25157938539000002</v>
      </c>
      <c r="M28" s="3">
        <v>-0.12737630879</v>
      </c>
      <c r="N28" s="3">
        <v>-0.34535888146999999</v>
      </c>
      <c r="O28" s="3">
        <v>0.11901733801</v>
      </c>
      <c r="P28" s="3">
        <v>-8.3142202669999998E-2</v>
      </c>
      <c r="Q28" s="3">
        <v>3.6706392970000001E-2</v>
      </c>
      <c r="R28" s="3">
        <v>-2.5206143649999999E-2</v>
      </c>
      <c r="S28" s="3">
        <v>0.26629563966999997</v>
      </c>
      <c r="T28" s="3">
        <v>4.7407135910000002E-2</v>
      </c>
      <c r="U28" s="3">
        <v>-0.27459509583000002</v>
      </c>
      <c r="V28" s="3">
        <v>-0.20953833237</v>
      </c>
      <c r="W28" s="3">
        <v>5.5613158330000002E-2</v>
      </c>
      <c r="X28" s="3">
        <v>0.13258300023</v>
      </c>
      <c r="Y28" s="3">
        <v>7.3230302270000006E-2</v>
      </c>
      <c r="Z28" s="3">
        <v>-0.22052063468999999</v>
      </c>
      <c r="AA28" s="3">
        <v>0.11603199722</v>
      </c>
      <c r="AB28" s="3">
        <v>1</v>
      </c>
      <c r="AC28" s="3">
        <v>-0.40211720099999998</v>
      </c>
      <c r="AD28" s="3">
        <v>6.3332796849999998E-2</v>
      </c>
      <c r="AE28" s="3">
        <v>6.7878708630000006E-2</v>
      </c>
      <c r="AF28" s="3">
        <v>5.1608462280000003E-2</v>
      </c>
      <c r="AG28" s="14">
        <v>2.0597093850000001E-2</v>
      </c>
    </row>
    <row r="29" spans="1:33" x14ac:dyDescent="0.25">
      <c r="A29" s="5" t="s">
        <v>29</v>
      </c>
      <c r="B29" s="13">
        <v>-0.14666863416000001</v>
      </c>
      <c r="C29" s="3">
        <v>-0.32906920701999998</v>
      </c>
      <c r="D29" s="3">
        <v>-6.2654904410000004E-2</v>
      </c>
      <c r="E29" s="3">
        <v>0.12584762829999999</v>
      </c>
      <c r="F29" s="3">
        <v>-0.27419839507999999</v>
      </c>
      <c r="G29" s="3">
        <v>-0.36697520999</v>
      </c>
      <c r="H29" s="3">
        <v>9.3876665210000002E-2</v>
      </c>
      <c r="I29" s="3">
        <v>-0.21759173532000001</v>
      </c>
      <c r="J29" s="3">
        <v>0.17298248051000001</v>
      </c>
      <c r="K29" s="3">
        <v>-0.3631581935</v>
      </c>
      <c r="L29" s="3">
        <v>0.16060600899999999</v>
      </c>
      <c r="M29" s="3">
        <v>-0.1098309838</v>
      </c>
      <c r="N29" s="3">
        <v>0.41102654991999998</v>
      </c>
      <c r="O29" s="3">
        <v>-0.42810947656999998</v>
      </c>
      <c r="P29" s="3">
        <v>1.06788526E-2</v>
      </c>
      <c r="Q29" s="3">
        <v>2.906706182E-2</v>
      </c>
      <c r="R29" s="3">
        <v>0.22170986772000001</v>
      </c>
      <c r="S29" s="3">
        <v>-8.3187366420000006E-2</v>
      </c>
      <c r="T29" s="3">
        <v>0.26473257169999997</v>
      </c>
      <c r="U29" s="3">
        <v>0.43208053573999999</v>
      </c>
      <c r="V29" s="3">
        <v>0.35765698107999999</v>
      </c>
      <c r="W29" s="3">
        <v>-5.5870506149999999E-2</v>
      </c>
      <c r="X29" s="3">
        <v>-0.16665568799</v>
      </c>
      <c r="Y29" s="3">
        <v>8.8415710519999996E-2</v>
      </c>
      <c r="Z29" s="3">
        <v>0.10663421768</v>
      </c>
      <c r="AA29" s="3">
        <v>0.13450882439</v>
      </c>
      <c r="AB29" s="3">
        <v>-0.40211720099999998</v>
      </c>
      <c r="AC29" s="3">
        <v>1</v>
      </c>
      <c r="AD29" s="3">
        <v>-0.22306381851000001</v>
      </c>
      <c r="AE29" s="3">
        <v>-0.20093178226</v>
      </c>
      <c r="AF29" s="3">
        <v>-0.15138516976999999</v>
      </c>
      <c r="AG29" s="14">
        <v>5.1325531119999997E-2</v>
      </c>
    </row>
    <row r="30" spans="1:33" x14ac:dyDescent="0.25">
      <c r="A30" s="5" t="s">
        <v>5</v>
      </c>
      <c r="B30" s="13">
        <v>9.6501362549999997E-2</v>
      </c>
      <c r="C30" s="3">
        <v>-0.22094680284000001</v>
      </c>
      <c r="D30" s="3">
        <v>-8.3405081689999994E-2</v>
      </c>
      <c r="E30" s="3">
        <v>-0.13549107262999999</v>
      </c>
      <c r="F30" s="3">
        <v>-9.2849295679999999E-2</v>
      </c>
      <c r="G30" s="3">
        <v>0.28192960062</v>
      </c>
      <c r="H30" s="3">
        <v>0.44149304964000002</v>
      </c>
      <c r="I30" s="3">
        <v>-0.17125397341000001</v>
      </c>
      <c r="J30" s="3">
        <v>0.14066781564</v>
      </c>
      <c r="K30" s="3">
        <v>0.52032449327999997</v>
      </c>
      <c r="L30" s="3">
        <v>-0.31941063457000002</v>
      </c>
      <c r="M30" s="3">
        <v>-7.7217017360000001E-2</v>
      </c>
      <c r="N30" s="3">
        <v>-8.1066780919999998E-2</v>
      </c>
      <c r="O30" s="3">
        <v>-8.2682243900000004E-3</v>
      </c>
      <c r="P30" s="3">
        <v>-0.15002862151999999</v>
      </c>
      <c r="Q30" s="3">
        <v>-0.22012770539000001</v>
      </c>
      <c r="R30" s="3">
        <v>0.22436449773</v>
      </c>
      <c r="S30" s="3">
        <v>4.4939834999999997E-2</v>
      </c>
      <c r="T30" s="3">
        <v>4.4842732189999998E-2</v>
      </c>
      <c r="U30" s="3">
        <v>5.7901176620000001E-2</v>
      </c>
      <c r="V30" s="3">
        <v>0.15219182688999999</v>
      </c>
      <c r="W30" s="3">
        <v>0.14493825671999999</v>
      </c>
      <c r="X30" s="3">
        <v>0.41535465085000001</v>
      </c>
      <c r="Y30" s="3">
        <v>9.0628564620000004E-2</v>
      </c>
      <c r="Z30" s="3">
        <v>0.17050184501000001</v>
      </c>
      <c r="AA30" s="3">
        <v>0.18664448649000001</v>
      </c>
      <c r="AB30" s="3">
        <v>6.3332796849999998E-2</v>
      </c>
      <c r="AC30" s="3">
        <v>-0.22306381851000001</v>
      </c>
      <c r="AD30" s="3">
        <v>1</v>
      </c>
      <c r="AE30" s="3">
        <v>4.7793393849999997E-2</v>
      </c>
      <c r="AF30" s="3">
        <v>2.7109155959999999E-2</v>
      </c>
      <c r="AG30" s="14">
        <v>-3.2452919750000003E-2</v>
      </c>
    </row>
    <row r="31" spans="1:33" x14ac:dyDescent="0.25">
      <c r="A31" s="5" t="s">
        <v>4</v>
      </c>
      <c r="B31" s="13">
        <v>0.13894148614999999</v>
      </c>
      <c r="C31" s="3">
        <v>-5.0548349579999999E-2</v>
      </c>
      <c r="D31" s="3">
        <v>0.25219874070999998</v>
      </c>
      <c r="E31" s="3">
        <v>0.23765307093999999</v>
      </c>
      <c r="F31" s="3">
        <v>4.7412177E-4</v>
      </c>
      <c r="G31" s="3">
        <v>0.18083690433999999</v>
      </c>
      <c r="H31" s="3">
        <v>-0.10689696043999999</v>
      </c>
      <c r="I31" s="3">
        <v>5.1041555910000001E-2</v>
      </c>
      <c r="J31" s="3">
        <v>-1.518735513E-2</v>
      </c>
      <c r="K31" s="3">
        <v>0.25802090484000001</v>
      </c>
      <c r="L31" s="3">
        <v>1.019919258E-2</v>
      </c>
      <c r="M31" s="3">
        <v>3.6438844999999999E-4</v>
      </c>
      <c r="N31" s="3">
        <v>-9.8258790580000005E-2</v>
      </c>
      <c r="O31" s="3">
        <v>0.25673830351999999</v>
      </c>
      <c r="P31" s="3">
        <v>0.19988570747000001</v>
      </c>
      <c r="Q31" s="3">
        <v>-0.13548388927999999</v>
      </c>
      <c r="R31" s="3">
        <v>-0.18805584704</v>
      </c>
      <c r="S31" s="3">
        <v>-0.17232926810999999</v>
      </c>
      <c r="T31" s="3">
        <v>4.8031746180000001E-2</v>
      </c>
      <c r="U31" s="3">
        <v>-0.15295183424</v>
      </c>
      <c r="V31" s="3">
        <v>-0.35781325491999999</v>
      </c>
      <c r="W31" s="3">
        <v>1.091290415E-2</v>
      </c>
      <c r="X31" s="3">
        <v>-9.2348422870000002E-2</v>
      </c>
      <c r="Y31" s="3">
        <v>-0.10632227208</v>
      </c>
      <c r="Z31" s="3">
        <v>0.15306177729000001</v>
      </c>
      <c r="AA31" s="3">
        <v>-0.12065232446</v>
      </c>
      <c r="AB31" s="3">
        <v>6.7878708630000006E-2</v>
      </c>
      <c r="AC31" s="3">
        <v>-0.20093178226</v>
      </c>
      <c r="AD31" s="3">
        <v>4.7793393849999997E-2</v>
      </c>
      <c r="AE31" s="3">
        <v>1</v>
      </c>
      <c r="AF31" s="3">
        <v>-1.8616875580000001E-2</v>
      </c>
      <c r="AG31" s="14">
        <v>7.7229359560000002E-2</v>
      </c>
    </row>
    <row r="32" spans="1:33" x14ac:dyDescent="0.25">
      <c r="A32" s="5" t="s">
        <v>26</v>
      </c>
      <c r="B32" s="13">
        <v>-6.220237805E-2</v>
      </c>
      <c r="C32" s="3">
        <v>-6.5206272400000001E-2</v>
      </c>
      <c r="D32" s="3">
        <v>0.11288549064</v>
      </c>
      <c r="E32" s="3">
        <v>-4.6650719299999997E-2</v>
      </c>
      <c r="F32" s="3">
        <v>2.2541669989999999E-2</v>
      </c>
      <c r="G32" s="3">
        <v>-0.16441695247999999</v>
      </c>
      <c r="H32" s="3">
        <v>-2.7589760800000002E-2</v>
      </c>
      <c r="I32" s="3">
        <v>9.1082023200000001E-2</v>
      </c>
      <c r="J32" s="3">
        <v>-0.32778136221999998</v>
      </c>
      <c r="K32" s="3">
        <v>2.0351402800000001E-2</v>
      </c>
      <c r="L32" s="3">
        <v>0.11927630090999999</v>
      </c>
      <c r="M32" s="3">
        <v>-2.930931581E-2</v>
      </c>
      <c r="N32" s="3">
        <v>-8.6453143539999999E-2</v>
      </c>
      <c r="O32" s="3">
        <v>-4.5442338999999998E-4</v>
      </c>
      <c r="P32" s="3">
        <v>-0.19364116261</v>
      </c>
      <c r="Q32" s="3">
        <v>2.1173231139999998E-2</v>
      </c>
      <c r="R32" s="3">
        <v>0.36841402806000001</v>
      </c>
      <c r="S32" s="3">
        <v>0.36831032969999999</v>
      </c>
      <c r="T32" s="3">
        <v>0.15130062498999999</v>
      </c>
      <c r="U32" s="3">
        <v>-0.15221288107</v>
      </c>
      <c r="V32" s="3">
        <v>0.18935011526000001</v>
      </c>
      <c r="W32" s="3">
        <v>-0.10573394093000001</v>
      </c>
      <c r="X32" s="3">
        <v>0.15292018425000001</v>
      </c>
      <c r="Y32" s="3">
        <v>0.28916930872000002</v>
      </c>
      <c r="Z32" s="3">
        <v>-0.30511224972000001</v>
      </c>
      <c r="AA32" s="3">
        <v>0.11856040463</v>
      </c>
      <c r="AB32" s="3">
        <v>5.1608462280000003E-2</v>
      </c>
      <c r="AC32" s="3">
        <v>-0.15138516976999999</v>
      </c>
      <c r="AD32" s="3">
        <v>2.7109155959999999E-2</v>
      </c>
      <c r="AE32" s="3">
        <v>-1.8616875580000001E-2</v>
      </c>
      <c r="AF32" s="3">
        <v>1</v>
      </c>
      <c r="AG32" s="14">
        <v>-3.2255185259999999E-2</v>
      </c>
    </row>
    <row r="33" spans="1:33" ht="15.75" thickBot="1" x14ac:dyDescent="0.3">
      <c r="A33" s="6" t="s">
        <v>27</v>
      </c>
      <c r="B33" s="15">
        <v>-1.5226603869999999E-2</v>
      </c>
      <c r="C33" s="16">
        <v>2.597849973E-2</v>
      </c>
      <c r="D33" s="16">
        <v>1.208924642E-2</v>
      </c>
      <c r="E33" s="16">
        <v>9.2627892909999995E-2</v>
      </c>
      <c r="F33" s="16">
        <v>-9.4858814469999997E-2</v>
      </c>
      <c r="G33" s="16">
        <v>8.6424185439999995E-2</v>
      </c>
      <c r="H33" s="16">
        <v>-0.15590717472000001</v>
      </c>
      <c r="I33" s="16">
        <v>-0.13730156631000001</v>
      </c>
      <c r="J33" s="16">
        <v>2.6429652580000001E-2</v>
      </c>
      <c r="K33" s="16">
        <v>-5.7293696849999999E-2</v>
      </c>
      <c r="L33" s="16">
        <v>-1.432109296E-2</v>
      </c>
      <c r="M33" s="16">
        <v>-0.22178090765</v>
      </c>
      <c r="N33" s="16">
        <v>9.9746462199999993E-3</v>
      </c>
      <c r="O33" s="16">
        <v>-2.0789243870000002E-2</v>
      </c>
      <c r="P33" s="16">
        <v>0.18201662401999999</v>
      </c>
      <c r="Q33" s="16">
        <v>9.1794996069999996E-2</v>
      </c>
      <c r="R33" s="16">
        <v>-6.6097616629999995E-2</v>
      </c>
      <c r="S33" s="16">
        <v>-9.5183852920000006E-2</v>
      </c>
      <c r="T33" s="16">
        <v>-7.3069411579999993E-2</v>
      </c>
      <c r="U33" s="16">
        <v>6.6256090510000004E-2</v>
      </c>
      <c r="V33" s="16">
        <v>-1.1109193050000001E-2</v>
      </c>
      <c r="W33" s="16">
        <v>8.4289012770000005E-2</v>
      </c>
      <c r="X33" s="16">
        <v>-0.20928366761</v>
      </c>
      <c r="Y33" s="16">
        <v>-0.10683526061</v>
      </c>
      <c r="Z33" s="16">
        <v>-4.1470662310000003E-2</v>
      </c>
      <c r="AA33" s="16">
        <v>1.33412329E-2</v>
      </c>
      <c r="AB33" s="16">
        <v>2.0597093850000001E-2</v>
      </c>
      <c r="AC33" s="16">
        <v>5.1325531119999997E-2</v>
      </c>
      <c r="AD33" s="16">
        <v>-3.2452919750000003E-2</v>
      </c>
      <c r="AE33" s="16">
        <v>7.7229359560000002E-2</v>
      </c>
      <c r="AF33" s="16">
        <v>-3.2255185259999999E-2</v>
      </c>
      <c r="AG33" s="17">
        <v>1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3"/>
  <sheetViews>
    <sheetView zoomScale="85" zoomScaleNormal="85" workbookViewId="0"/>
  </sheetViews>
  <sheetFormatPr baseColWidth="10" defaultColWidth="9.140625" defaultRowHeight="15" x14ac:dyDescent="0.25"/>
  <cols>
    <col min="1" max="1" width="14.42578125" style="2" bestFit="1" customWidth="1"/>
    <col min="2" max="33" width="15" style="2" customWidth="1"/>
    <col min="34" max="16384" width="9.140625" style="2"/>
  </cols>
  <sheetData>
    <row r="1" spans="1:33" ht="15.75" thickBot="1" x14ac:dyDescent="0.3">
      <c r="B1" s="7" t="s">
        <v>13</v>
      </c>
      <c r="C1" s="8" t="s">
        <v>12</v>
      </c>
      <c r="D1" s="8" t="s">
        <v>17</v>
      </c>
      <c r="E1" s="8" t="s">
        <v>18</v>
      </c>
      <c r="F1" s="8" t="s">
        <v>14</v>
      </c>
      <c r="G1" s="8" t="s">
        <v>15</v>
      </c>
      <c r="H1" s="8" t="s">
        <v>16</v>
      </c>
      <c r="I1" s="8" t="s">
        <v>28</v>
      </c>
      <c r="J1" s="8" t="s">
        <v>19</v>
      </c>
      <c r="K1" s="8" t="s">
        <v>8</v>
      </c>
      <c r="L1" s="8" t="s">
        <v>0</v>
      </c>
      <c r="M1" s="8" t="s">
        <v>2</v>
      </c>
      <c r="N1" s="8" t="s">
        <v>1</v>
      </c>
      <c r="O1" s="8" t="s">
        <v>11</v>
      </c>
      <c r="P1" s="8" t="s">
        <v>10</v>
      </c>
      <c r="Q1" s="8" t="s">
        <v>20</v>
      </c>
      <c r="R1" s="8" t="s">
        <v>7</v>
      </c>
      <c r="S1" s="8" t="s">
        <v>3</v>
      </c>
      <c r="T1" s="8" t="s">
        <v>21</v>
      </c>
      <c r="U1" s="8" t="s">
        <v>9</v>
      </c>
      <c r="V1" s="8" t="s">
        <v>6</v>
      </c>
      <c r="W1" s="8" t="s">
        <v>31</v>
      </c>
      <c r="X1" s="8" t="s">
        <v>22</v>
      </c>
      <c r="Y1" s="8" t="s">
        <v>23</v>
      </c>
      <c r="Z1" s="8" t="s">
        <v>24</v>
      </c>
      <c r="AA1" s="8" t="s">
        <v>30</v>
      </c>
      <c r="AB1" s="8" t="s">
        <v>25</v>
      </c>
      <c r="AC1" s="8" t="s">
        <v>29</v>
      </c>
      <c r="AD1" s="8" t="s">
        <v>5</v>
      </c>
      <c r="AE1" s="8" t="s">
        <v>4</v>
      </c>
      <c r="AF1" s="8" t="s">
        <v>26</v>
      </c>
      <c r="AG1" s="9" t="s">
        <v>27</v>
      </c>
    </row>
    <row r="2" spans="1:33" x14ac:dyDescent="0.25">
      <c r="A2" s="4" t="s">
        <v>13</v>
      </c>
      <c r="B2" s="10">
        <v>1</v>
      </c>
      <c r="C2" s="11">
        <v>-0.33334573016000002</v>
      </c>
      <c r="D2" s="11">
        <v>0.41439618973999998</v>
      </c>
      <c r="E2" s="11">
        <v>0.42309412505999999</v>
      </c>
      <c r="F2" s="11">
        <v>-7.4430298099999997E-3</v>
      </c>
      <c r="G2" s="11">
        <v>0.38994857780999997</v>
      </c>
      <c r="H2" s="11">
        <v>5.0362011079999998E-2</v>
      </c>
      <c r="I2" s="11">
        <v>-8.7699661200000001E-3</v>
      </c>
      <c r="J2" s="11">
        <v>0.39493287023000001</v>
      </c>
      <c r="K2" s="11">
        <v>-0.11798396619</v>
      </c>
      <c r="L2" s="11">
        <v>3.4071120619999999E-2</v>
      </c>
      <c r="M2" s="11">
        <v>0.35104030190000002</v>
      </c>
      <c r="N2" s="11">
        <v>0.41885704633999998</v>
      </c>
      <c r="O2" s="11">
        <v>-0.30106304347000001</v>
      </c>
      <c r="P2" s="11">
        <v>9.1696403060000001E-2</v>
      </c>
      <c r="Q2" s="11">
        <v>0.40466837697000002</v>
      </c>
      <c r="R2" s="11">
        <v>0.44650966022999999</v>
      </c>
      <c r="S2" s="11">
        <v>0.51275065635999995</v>
      </c>
      <c r="T2" s="11">
        <v>0.43360411450000003</v>
      </c>
      <c r="U2" s="11">
        <v>-0.12690871712999999</v>
      </c>
      <c r="V2" s="11">
        <v>-0.1020288504</v>
      </c>
      <c r="W2" s="11">
        <v>-0.18525844911</v>
      </c>
      <c r="X2" s="11">
        <v>6.5923273340000005E-2</v>
      </c>
      <c r="Y2" s="11">
        <v>-2.7916685819999999E-2</v>
      </c>
      <c r="Z2" s="11">
        <v>0.1113443873</v>
      </c>
      <c r="AA2" s="11">
        <v>0.38985985963999997</v>
      </c>
      <c r="AB2" s="11">
        <v>0.40033055918999999</v>
      </c>
      <c r="AC2" s="11">
        <v>0.43150242240999998</v>
      </c>
      <c r="AD2" s="11">
        <v>-0.15133120147000001</v>
      </c>
      <c r="AE2" s="11">
        <v>-1.9086711500000001E-3</v>
      </c>
      <c r="AF2" s="11">
        <v>0.20727894439</v>
      </c>
      <c r="AG2" s="12">
        <v>0.39506662446000002</v>
      </c>
    </row>
    <row r="3" spans="1:33" x14ac:dyDescent="0.25">
      <c r="A3" s="5" t="s">
        <v>12</v>
      </c>
      <c r="B3" s="13">
        <v>-0.33334573016000002</v>
      </c>
      <c r="C3" s="3">
        <v>1</v>
      </c>
      <c r="D3" s="3">
        <v>-4.0538149340000003E-2</v>
      </c>
      <c r="E3" s="3">
        <v>-3.6703321849999998E-2</v>
      </c>
      <c r="F3" s="3">
        <v>-0.13306303066</v>
      </c>
      <c r="G3" s="3">
        <v>-6.6872321159999998E-2</v>
      </c>
      <c r="H3" s="3">
        <v>-0.11325973894999999</v>
      </c>
      <c r="I3" s="3">
        <v>2.6029812499999999E-2</v>
      </c>
      <c r="J3" s="3">
        <v>0.21212198416</v>
      </c>
      <c r="K3" s="3">
        <v>-3.744350934E-2</v>
      </c>
      <c r="L3" s="3">
        <v>0.32604375187000001</v>
      </c>
      <c r="M3" s="3">
        <v>-0.30160093084</v>
      </c>
      <c r="N3" s="3">
        <v>-0.30668490311000002</v>
      </c>
      <c r="O3" s="3">
        <v>0.26696131776999998</v>
      </c>
      <c r="P3" s="3">
        <v>0.22159793757999999</v>
      </c>
      <c r="Q3" s="3">
        <v>0.19097371894000001</v>
      </c>
      <c r="R3" s="3">
        <v>-3.115337503E-2</v>
      </c>
      <c r="S3" s="3">
        <v>-5.8793939999999996E-3</v>
      </c>
      <c r="T3" s="3">
        <v>-0.10446596088</v>
      </c>
      <c r="U3" s="3">
        <v>2.3913450669999999E-2</v>
      </c>
      <c r="V3" s="3">
        <v>-0.20112746476000001</v>
      </c>
      <c r="W3" s="3">
        <v>-3.0769142280000002E-2</v>
      </c>
      <c r="X3" s="3">
        <v>-4.1900912699999997E-3</v>
      </c>
      <c r="Y3" s="3">
        <v>0.20714355770000001</v>
      </c>
      <c r="Z3" s="3">
        <v>0.19914491393</v>
      </c>
      <c r="AA3" s="3">
        <v>0.15642121140000001</v>
      </c>
      <c r="AB3" s="3">
        <v>-0.28063492655</v>
      </c>
      <c r="AC3" s="3">
        <v>0.16531662406</v>
      </c>
      <c r="AD3" s="3">
        <v>-0.26800345797000003</v>
      </c>
      <c r="AE3" s="3">
        <v>0.47599123232000001</v>
      </c>
      <c r="AF3" s="3">
        <v>3.0475948699999998E-3</v>
      </c>
      <c r="AG3" s="14">
        <v>-0.15013597023</v>
      </c>
    </row>
    <row r="4" spans="1:33" x14ac:dyDescent="0.25">
      <c r="A4" s="5" t="s">
        <v>17</v>
      </c>
      <c r="B4" s="13">
        <v>0.41439618973999998</v>
      </c>
      <c r="C4" s="3">
        <v>-4.0538149340000003E-2</v>
      </c>
      <c r="D4" s="3">
        <v>1</v>
      </c>
      <c r="E4" s="3">
        <v>0.55985051031999999</v>
      </c>
      <c r="F4" s="3">
        <v>-0.19515462853000001</v>
      </c>
      <c r="G4" s="3">
        <v>0.13744413471</v>
      </c>
      <c r="H4" s="3">
        <v>0.11658038556</v>
      </c>
      <c r="I4" s="3">
        <v>-3.6117316929999997E-2</v>
      </c>
      <c r="J4" s="3">
        <v>0.30778211422000001</v>
      </c>
      <c r="K4" s="3">
        <v>-0.14007181015</v>
      </c>
      <c r="L4" s="3">
        <v>5.0085173060000002E-2</v>
      </c>
      <c r="M4" s="3">
        <v>9.2417983590000002E-2</v>
      </c>
      <c r="N4" s="3">
        <v>0.31981954772999999</v>
      </c>
      <c r="O4" s="3">
        <v>-0.21049180542000001</v>
      </c>
      <c r="P4" s="3">
        <v>-0.13514235566999999</v>
      </c>
      <c r="Q4" s="3">
        <v>0.29918188510999999</v>
      </c>
      <c r="R4" s="3">
        <v>3.1671805019999999E-2</v>
      </c>
      <c r="S4" s="3">
        <v>0.32852779541999999</v>
      </c>
      <c r="T4" s="3">
        <v>0.25948903447999999</v>
      </c>
      <c r="U4" s="3">
        <v>-1.0743552660000001E-2</v>
      </c>
      <c r="V4" s="3">
        <v>0.11732326326</v>
      </c>
      <c r="W4" s="3">
        <v>-0.26588270445000001</v>
      </c>
      <c r="X4" s="3">
        <v>0.18713483718000001</v>
      </c>
      <c r="Y4" s="3">
        <v>-1.059158583E-2</v>
      </c>
      <c r="Z4" s="3">
        <v>0.12299730476</v>
      </c>
      <c r="AA4" s="3">
        <v>9.5852814499999994E-2</v>
      </c>
      <c r="AB4" s="3">
        <v>0.39616979945000003</v>
      </c>
      <c r="AC4" s="3">
        <v>0.20245017444999999</v>
      </c>
      <c r="AD4" s="3">
        <v>3.9134843039999999E-2</v>
      </c>
      <c r="AE4" s="3">
        <v>6.9945935400000006E-2</v>
      </c>
      <c r="AF4" s="3">
        <v>0.38128453217000002</v>
      </c>
      <c r="AG4" s="14">
        <v>0.40925446682</v>
      </c>
    </row>
    <row r="5" spans="1:33" x14ac:dyDescent="0.25">
      <c r="A5" s="5" t="s">
        <v>18</v>
      </c>
      <c r="B5" s="13">
        <v>0.42309412505999999</v>
      </c>
      <c r="C5" s="3">
        <v>-3.6703321849999998E-2</v>
      </c>
      <c r="D5" s="3">
        <v>0.55985051031999999</v>
      </c>
      <c r="E5" s="3">
        <v>1</v>
      </c>
      <c r="F5" s="3">
        <v>-1.0772715130000001E-2</v>
      </c>
      <c r="G5" s="3">
        <v>0.39357967971000002</v>
      </c>
      <c r="H5" s="3">
        <v>7.2672852299999993E-2</v>
      </c>
      <c r="I5" s="3">
        <v>0.13548706831999999</v>
      </c>
      <c r="J5" s="3">
        <v>0.40471655322</v>
      </c>
      <c r="K5" s="3">
        <v>-0.17096688182</v>
      </c>
      <c r="L5" s="3">
        <v>-0.11076844399999999</v>
      </c>
      <c r="M5" s="3">
        <v>0.16583156272999999</v>
      </c>
      <c r="N5" s="3">
        <v>0.28363869108</v>
      </c>
      <c r="O5" s="3">
        <v>-0.12874702047</v>
      </c>
      <c r="P5" s="3">
        <v>-1.522516633E-2</v>
      </c>
      <c r="Q5" s="3">
        <v>0.42062306863999999</v>
      </c>
      <c r="R5" s="3">
        <v>5.7723476760000003E-2</v>
      </c>
      <c r="S5" s="3">
        <v>0.24368320587</v>
      </c>
      <c r="T5" s="3">
        <v>0.34626813439999998</v>
      </c>
      <c r="U5" s="3">
        <v>-0.24315362344999999</v>
      </c>
      <c r="V5" s="3">
        <v>-0.14901062914999999</v>
      </c>
      <c r="W5" s="3">
        <v>-0.36358275408000001</v>
      </c>
      <c r="X5" s="3">
        <v>0.10892661620000001</v>
      </c>
      <c r="Y5" s="3">
        <v>-0.17897767475000001</v>
      </c>
      <c r="Z5" s="3">
        <v>-7.5512858330000002E-2</v>
      </c>
      <c r="AA5" s="3">
        <v>0.27330207891000002</v>
      </c>
      <c r="AB5" s="3">
        <v>0.42342011934000001</v>
      </c>
      <c r="AC5" s="3">
        <v>0.31281858874000001</v>
      </c>
      <c r="AD5" s="3">
        <v>-0.2590680413</v>
      </c>
      <c r="AE5" s="3">
        <v>-6.7185324589999998E-2</v>
      </c>
      <c r="AF5" s="3">
        <v>0.49481471557000001</v>
      </c>
      <c r="AG5" s="14">
        <v>0.40195037755000002</v>
      </c>
    </row>
    <row r="6" spans="1:33" x14ac:dyDescent="0.25">
      <c r="A6" s="5" t="s">
        <v>14</v>
      </c>
      <c r="B6" s="13">
        <v>-7.4430298099999997E-3</v>
      </c>
      <c r="C6" s="3">
        <v>-0.13306303066</v>
      </c>
      <c r="D6" s="3">
        <v>-0.19515462853000001</v>
      </c>
      <c r="E6" s="3">
        <v>-1.0772715130000001E-2</v>
      </c>
      <c r="F6" s="3">
        <v>1</v>
      </c>
      <c r="G6" s="3">
        <v>0.54483718196999997</v>
      </c>
      <c r="H6" s="3">
        <v>0.18511020485999999</v>
      </c>
      <c r="I6" s="3">
        <v>-0.12874193010000001</v>
      </c>
      <c r="J6" s="3">
        <v>6.2032375049999998E-2</v>
      </c>
      <c r="K6" s="3">
        <v>0.24425835234000001</v>
      </c>
      <c r="L6" s="3">
        <v>2.442201741E-2</v>
      </c>
      <c r="M6" s="3">
        <v>0.29825134844000001</v>
      </c>
      <c r="N6" s="3">
        <v>0.14741120663000001</v>
      </c>
      <c r="O6" s="3">
        <v>3.7394124119999997E-2</v>
      </c>
      <c r="P6" s="3">
        <v>-0.15426444264</v>
      </c>
      <c r="Q6" s="3">
        <v>0.15446290335999999</v>
      </c>
      <c r="R6" s="3">
        <v>-0.13782949989000001</v>
      </c>
      <c r="S6" s="3">
        <v>7.6095935100000001E-3</v>
      </c>
      <c r="T6" s="3">
        <v>3.1179462830000001E-2</v>
      </c>
      <c r="U6" s="3">
        <v>5.3311327569999997E-2</v>
      </c>
      <c r="V6" s="3">
        <v>-0.12932764562999999</v>
      </c>
      <c r="W6" s="3">
        <v>5.9020068129999999E-2</v>
      </c>
      <c r="X6" s="3">
        <v>6.4126345880000005E-2</v>
      </c>
      <c r="Y6" s="3">
        <v>0.10420764899</v>
      </c>
      <c r="Z6" s="3">
        <v>4.2573566989999999E-2</v>
      </c>
      <c r="AA6" s="3">
        <v>-3.4406348480000001E-2</v>
      </c>
      <c r="AB6" s="3">
        <v>9.3150190349999995E-2</v>
      </c>
      <c r="AC6" s="3">
        <v>-0.17140960747</v>
      </c>
      <c r="AD6" s="3">
        <v>4.3468450880000002E-2</v>
      </c>
      <c r="AE6" s="3">
        <v>-3.7961686100000001E-3</v>
      </c>
      <c r="AF6" s="3">
        <v>4.1014576390000002E-2</v>
      </c>
      <c r="AG6" s="14">
        <v>6.2788564919999998E-2</v>
      </c>
    </row>
    <row r="7" spans="1:33" x14ac:dyDescent="0.25">
      <c r="A7" s="5" t="s">
        <v>15</v>
      </c>
      <c r="B7" s="13">
        <v>0.38994857780999997</v>
      </c>
      <c r="C7" s="3">
        <v>-6.6872321159999998E-2</v>
      </c>
      <c r="D7" s="3">
        <v>0.13744413471</v>
      </c>
      <c r="E7" s="3">
        <v>0.39357967971000002</v>
      </c>
      <c r="F7" s="3">
        <v>0.54483718196999997</v>
      </c>
      <c r="G7" s="3">
        <v>1</v>
      </c>
      <c r="H7" s="3">
        <v>-1.7855529219999999E-2</v>
      </c>
      <c r="I7" s="3">
        <v>-0.19548405034999999</v>
      </c>
      <c r="J7" s="3">
        <v>0.37541010111000001</v>
      </c>
      <c r="K7" s="3">
        <v>0.11856443173</v>
      </c>
      <c r="L7" s="3">
        <v>-0.11826062646</v>
      </c>
      <c r="M7" s="3">
        <v>0.29946850728000002</v>
      </c>
      <c r="N7" s="3">
        <v>0.24355701632999999</v>
      </c>
      <c r="O7" s="3">
        <v>-0.19126435148000001</v>
      </c>
      <c r="P7" s="3">
        <v>-1.686950894E-2</v>
      </c>
      <c r="Q7" s="3">
        <v>0.44450780035999998</v>
      </c>
      <c r="R7" s="3">
        <v>0.23002075631999999</v>
      </c>
      <c r="S7" s="3">
        <v>0.15855134642999999</v>
      </c>
      <c r="T7" s="3">
        <v>0.19935511588999999</v>
      </c>
      <c r="U7" s="3">
        <v>-3.5111982430000001E-2</v>
      </c>
      <c r="V7" s="3">
        <v>-0.22289272932000001</v>
      </c>
      <c r="W7" s="3">
        <v>-0.18463670313</v>
      </c>
      <c r="X7" s="3">
        <v>-7.7106941849999999E-2</v>
      </c>
      <c r="Y7" s="3">
        <v>-0.13410960385000001</v>
      </c>
      <c r="Z7" s="3">
        <v>-0.13544812515999999</v>
      </c>
      <c r="AA7" s="3">
        <v>0.41874835816</v>
      </c>
      <c r="AB7" s="3">
        <v>0.14225119988000001</v>
      </c>
      <c r="AC7" s="3">
        <v>0.31072076066999998</v>
      </c>
      <c r="AD7" s="3">
        <v>-0.18685092073000001</v>
      </c>
      <c r="AE7" s="3">
        <v>-5.7766372810000001E-2</v>
      </c>
      <c r="AF7" s="3">
        <v>0.12074275122</v>
      </c>
      <c r="AG7" s="14">
        <v>0.28330950296000001</v>
      </c>
    </row>
    <row r="8" spans="1:33" x14ac:dyDescent="0.25">
      <c r="A8" s="5" t="s">
        <v>16</v>
      </c>
      <c r="B8" s="13">
        <v>5.0362011079999998E-2</v>
      </c>
      <c r="C8" s="3">
        <v>-0.11325973894999999</v>
      </c>
      <c r="D8" s="3">
        <v>0.11658038556</v>
      </c>
      <c r="E8" s="3">
        <v>7.2672852299999993E-2</v>
      </c>
      <c r="F8" s="3">
        <v>0.18511020485999999</v>
      </c>
      <c r="G8" s="3">
        <v>-1.7855529219999999E-2</v>
      </c>
      <c r="H8" s="3">
        <v>1</v>
      </c>
      <c r="I8" s="3">
        <v>3.2164331249999997E-2</v>
      </c>
      <c r="J8" s="3">
        <v>3.6135089320000001E-2</v>
      </c>
      <c r="K8" s="3">
        <v>-1.8273628E-2</v>
      </c>
      <c r="L8" s="3">
        <v>0.13595194311</v>
      </c>
      <c r="M8" s="3">
        <v>0.20172350567</v>
      </c>
      <c r="N8" s="3">
        <v>0.24800976258999999</v>
      </c>
      <c r="O8" s="3">
        <v>3.9312968720000001E-2</v>
      </c>
      <c r="P8" s="3">
        <v>-8.4862556830000005E-2</v>
      </c>
      <c r="Q8" s="3">
        <v>-4.7146098290000001E-2</v>
      </c>
      <c r="R8" s="3">
        <v>-8.0064155720000002E-2</v>
      </c>
      <c r="S8" s="3">
        <v>0.26809238610000002</v>
      </c>
      <c r="T8" s="3">
        <v>0.11304101648999999</v>
      </c>
      <c r="U8" s="3">
        <v>1.67092119E-3</v>
      </c>
      <c r="V8" s="3">
        <v>9.8724931599999996E-2</v>
      </c>
      <c r="W8" s="3">
        <v>-1.7704213329999999E-2</v>
      </c>
      <c r="X8" s="3">
        <v>0.42678055574000001</v>
      </c>
      <c r="Y8" s="3">
        <v>0.30891697220999997</v>
      </c>
      <c r="Z8" s="3">
        <v>0.21360226818</v>
      </c>
      <c r="AA8" s="3">
        <v>-0.21516222616</v>
      </c>
      <c r="AB8" s="3">
        <v>0.23180551166999999</v>
      </c>
      <c r="AC8" s="3">
        <v>-0.25886910832999999</v>
      </c>
      <c r="AD8" s="3">
        <v>0.12923743064000001</v>
      </c>
      <c r="AE8" s="3">
        <v>7.2545294560000001E-2</v>
      </c>
      <c r="AF8" s="3">
        <v>0.21385640950000001</v>
      </c>
      <c r="AG8" s="14">
        <v>2.0492755729999999E-2</v>
      </c>
    </row>
    <row r="9" spans="1:33" x14ac:dyDescent="0.25">
      <c r="A9" s="5" t="s">
        <v>28</v>
      </c>
      <c r="B9" s="13">
        <v>-8.7699661200000001E-3</v>
      </c>
      <c r="C9" s="3">
        <v>2.6029812499999999E-2</v>
      </c>
      <c r="D9" s="3">
        <v>-3.6117316929999997E-2</v>
      </c>
      <c r="E9" s="3">
        <v>0.13548706831999999</v>
      </c>
      <c r="F9" s="3">
        <v>-0.12874193010000001</v>
      </c>
      <c r="G9" s="3">
        <v>-0.19548405034999999</v>
      </c>
      <c r="H9" s="3">
        <v>3.2164331249999997E-2</v>
      </c>
      <c r="I9" s="3">
        <v>1</v>
      </c>
      <c r="J9" s="3">
        <v>-3.6674567989999997E-2</v>
      </c>
      <c r="K9" s="3">
        <v>-0.62073054831999996</v>
      </c>
      <c r="L9" s="3">
        <v>-0.12473110763</v>
      </c>
      <c r="M9" s="3">
        <v>0.28757679914000001</v>
      </c>
      <c r="N9" s="3">
        <v>-0.1966560862</v>
      </c>
      <c r="O9" s="3">
        <v>-0.1379244671</v>
      </c>
      <c r="P9" s="3">
        <v>1.8080162569999999E-2</v>
      </c>
      <c r="Q9" s="3">
        <v>8.3343662750000005E-2</v>
      </c>
      <c r="R9" s="3">
        <v>-0.20528792068000001</v>
      </c>
      <c r="S9" s="3">
        <v>-0.17433574508999999</v>
      </c>
      <c r="T9" s="3">
        <v>1.31038714E-3</v>
      </c>
      <c r="U9" s="3">
        <v>-0.28887543588999998</v>
      </c>
      <c r="V9" s="3">
        <v>0.27322764133999999</v>
      </c>
      <c r="W9" s="3">
        <v>7.2346287590000002E-2</v>
      </c>
      <c r="X9" s="3">
        <v>0.2891041567</v>
      </c>
      <c r="Y9" s="3">
        <v>-9.0363527449999995E-2</v>
      </c>
      <c r="Z9" s="3">
        <v>2.593379073E-2</v>
      </c>
      <c r="AA9" s="3">
        <v>-0.33557414971999999</v>
      </c>
      <c r="AB9" s="3">
        <v>1.5103704399999999E-2</v>
      </c>
      <c r="AC9" s="3">
        <v>-0.34655178336999998</v>
      </c>
      <c r="AD9" s="3">
        <v>0.19112377287999999</v>
      </c>
      <c r="AE9" s="3">
        <v>-6.7173363050000004E-2</v>
      </c>
      <c r="AF9" s="3">
        <v>-0.18151665245000001</v>
      </c>
      <c r="AG9" s="14">
        <v>-0.29516133302999997</v>
      </c>
    </row>
    <row r="10" spans="1:33" x14ac:dyDescent="0.25">
      <c r="A10" s="5" t="s">
        <v>19</v>
      </c>
      <c r="B10" s="13">
        <v>0.39493287023000001</v>
      </c>
      <c r="C10" s="3">
        <v>0.21212198416</v>
      </c>
      <c r="D10" s="3">
        <v>0.30778211422000001</v>
      </c>
      <c r="E10" s="3">
        <v>0.40471655322</v>
      </c>
      <c r="F10" s="3">
        <v>6.2032375049999998E-2</v>
      </c>
      <c r="G10" s="3">
        <v>0.37541010111000001</v>
      </c>
      <c r="H10" s="3">
        <v>3.6135089320000001E-2</v>
      </c>
      <c r="I10" s="3">
        <v>-3.6674567989999997E-2</v>
      </c>
      <c r="J10" s="3">
        <v>1</v>
      </c>
      <c r="K10" s="3">
        <v>3.6518789519999997E-2</v>
      </c>
      <c r="L10" s="3">
        <v>0.23460808642</v>
      </c>
      <c r="M10" s="3">
        <v>0.33297823738999999</v>
      </c>
      <c r="N10" s="3">
        <v>0.23967901384000001</v>
      </c>
      <c r="O10" s="3">
        <v>0.19510285900999999</v>
      </c>
      <c r="P10" s="3">
        <v>5.550563419E-2</v>
      </c>
      <c r="Q10" s="3">
        <v>0.52719716430999997</v>
      </c>
      <c r="R10" s="3">
        <v>1.7374700180000001E-2</v>
      </c>
      <c r="S10" s="3">
        <v>0.38962150220000002</v>
      </c>
      <c r="T10" s="3">
        <v>0.40123715100000001</v>
      </c>
      <c r="U10" s="3">
        <v>-0.28975990686000003</v>
      </c>
      <c r="V10" s="3">
        <v>-0.34560642773</v>
      </c>
      <c r="W10" s="3">
        <v>-0.27327819582000001</v>
      </c>
      <c r="X10" s="3">
        <v>8.2633863409999994E-2</v>
      </c>
      <c r="Y10" s="3">
        <v>4.0616550610000003E-2</v>
      </c>
      <c r="Z10" s="3">
        <v>0.2035619531</v>
      </c>
      <c r="AA10" s="3">
        <v>0.2400957219</v>
      </c>
      <c r="AB10" s="3">
        <v>0.43542105822999999</v>
      </c>
      <c r="AC10" s="3">
        <v>0.34026199010000002</v>
      </c>
      <c r="AD10" s="3">
        <v>-0.34690774878000002</v>
      </c>
      <c r="AE10" s="3">
        <v>4.6565467739999998E-2</v>
      </c>
      <c r="AF10" s="3">
        <v>0.47428981362</v>
      </c>
      <c r="AG10" s="14">
        <v>0.41157102602000001</v>
      </c>
    </row>
    <row r="11" spans="1:33" x14ac:dyDescent="0.25">
      <c r="A11" s="5" t="s">
        <v>8</v>
      </c>
      <c r="B11" s="13">
        <v>-0.11798396619</v>
      </c>
      <c r="C11" s="3">
        <v>-3.744350934E-2</v>
      </c>
      <c r="D11" s="3">
        <v>-0.14007181015</v>
      </c>
      <c r="E11" s="3">
        <v>-0.17096688182</v>
      </c>
      <c r="F11" s="3">
        <v>0.24425835234000001</v>
      </c>
      <c r="G11" s="3">
        <v>0.11856443173</v>
      </c>
      <c r="H11" s="3">
        <v>-1.8273628E-2</v>
      </c>
      <c r="I11" s="3">
        <v>-0.62073054831999996</v>
      </c>
      <c r="J11" s="3">
        <v>3.6518789519999997E-2</v>
      </c>
      <c r="K11" s="3">
        <v>1</v>
      </c>
      <c r="L11" s="3">
        <v>0.15592752792</v>
      </c>
      <c r="M11" s="3">
        <v>-0.10773160983000001</v>
      </c>
      <c r="N11" s="3">
        <v>6.5952235890000002E-2</v>
      </c>
      <c r="O11" s="3">
        <v>0.26277587911</v>
      </c>
      <c r="P11" s="3">
        <v>7.1116759619999997E-2</v>
      </c>
      <c r="Q11" s="3">
        <v>-0.16956352314000001</v>
      </c>
      <c r="R11" s="3">
        <v>-9.6299432539999993E-2</v>
      </c>
      <c r="S11" s="3">
        <v>0.14115490857999999</v>
      </c>
      <c r="T11" s="3">
        <v>-5.8890602899999998E-2</v>
      </c>
      <c r="U11" s="3">
        <v>0.30224457177000003</v>
      </c>
      <c r="V11" s="3">
        <v>-0.18111949986000001</v>
      </c>
      <c r="W11" s="3">
        <v>5.2757886570000002E-2</v>
      </c>
      <c r="X11" s="3">
        <v>-0.26418998783999997</v>
      </c>
      <c r="Y11" s="3">
        <v>0.21178741618999999</v>
      </c>
      <c r="Z11" s="3">
        <v>8.2236599120000003E-2</v>
      </c>
      <c r="AA11" s="3">
        <v>0.10394297884000001</v>
      </c>
      <c r="AB11" s="3">
        <v>0.12289762608</v>
      </c>
      <c r="AC11" s="3">
        <v>0.15419773044000001</v>
      </c>
      <c r="AD11" s="3">
        <v>-5.160246198E-2</v>
      </c>
      <c r="AE11" s="3">
        <v>0.11170947711</v>
      </c>
      <c r="AF11" s="3">
        <v>7.8331758680000002E-2</v>
      </c>
      <c r="AG11" s="14">
        <v>0.16741586606</v>
      </c>
    </row>
    <row r="12" spans="1:33" x14ac:dyDescent="0.25">
      <c r="A12" s="5" t="s">
        <v>0</v>
      </c>
      <c r="B12" s="13">
        <v>3.4071120619999999E-2</v>
      </c>
      <c r="C12" s="3">
        <v>0.32604375187000001</v>
      </c>
      <c r="D12" s="3">
        <v>5.0085173060000002E-2</v>
      </c>
      <c r="E12" s="3">
        <v>-0.11076844399999999</v>
      </c>
      <c r="F12" s="3">
        <v>2.442201741E-2</v>
      </c>
      <c r="G12" s="3">
        <v>-0.11826062646</v>
      </c>
      <c r="H12" s="3">
        <v>0.13595194311</v>
      </c>
      <c r="I12" s="3">
        <v>-0.12473110763</v>
      </c>
      <c r="J12" s="3">
        <v>0.23460808642</v>
      </c>
      <c r="K12" s="3">
        <v>0.15592752792</v>
      </c>
      <c r="L12" s="3">
        <v>1</v>
      </c>
      <c r="M12" s="3">
        <v>0.15305453117000001</v>
      </c>
      <c r="N12" s="3">
        <v>-0.11336368534000001</v>
      </c>
      <c r="O12" s="3">
        <v>0.25132669294999999</v>
      </c>
      <c r="P12" s="3">
        <v>0.14271644941</v>
      </c>
      <c r="Q12" s="3">
        <v>-6.1577138619999999E-2</v>
      </c>
      <c r="R12" s="3">
        <v>-0.19395169995</v>
      </c>
      <c r="S12" s="3">
        <v>0.26934724232000001</v>
      </c>
      <c r="T12" s="3">
        <v>2.862713121E-2</v>
      </c>
      <c r="U12" s="3">
        <v>0.33470869530000003</v>
      </c>
      <c r="V12" s="3">
        <v>5.5745265449999998E-2</v>
      </c>
      <c r="W12" s="3">
        <v>0.21224443810999999</v>
      </c>
      <c r="X12" s="3">
        <v>5.1863211800000003E-2</v>
      </c>
      <c r="Y12" s="3">
        <v>0.65235363577000005</v>
      </c>
      <c r="Z12" s="3">
        <v>0.74345497212</v>
      </c>
      <c r="AA12" s="3">
        <v>-0.13096375036999999</v>
      </c>
      <c r="AB12" s="3">
        <v>0.45279586918999998</v>
      </c>
      <c r="AC12" s="3">
        <v>-1.397354827E-2</v>
      </c>
      <c r="AD12" s="3">
        <v>-3.331116747E-2</v>
      </c>
      <c r="AE12" s="3">
        <v>0.72147343837</v>
      </c>
      <c r="AF12" s="3">
        <v>9.519774198E-2</v>
      </c>
      <c r="AG12" s="14">
        <v>0.19647747684</v>
      </c>
    </row>
    <row r="13" spans="1:33" x14ac:dyDescent="0.25">
      <c r="A13" s="5" t="s">
        <v>2</v>
      </c>
      <c r="B13" s="13">
        <v>0.35104030190000002</v>
      </c>
      <c r="C13" s="3">
        <v>-0.30160093084</v>
      </c>
      <c r="D13" s="3">
        <v>9.2417983590000002E-2</v>
      </c>
      <c r="E13" s="3">
        <v>0.16583156272999999</v>
      </c>
      <c r="F13" s="3">
        <v>0.29825134844000001</v>
      </c>
      <c r="G13" s="3">
        <v>0.29946850728000002</v>
      </c>
      <c r="H13" s="3">
        <v>0.20172350567</v>
      </c>
      <c r="I13" s="3">
        <v>0.28757679914000001</v>
      </c>
      <c r="J13" s="3">
        <v>0.33297823738999999</v>
      </c>
      <c r="K13" s="3">
        <v>-0.10773160983000001</v>
      </c>
      <c r="L13" s="3">
        <v>0.15305453117000001</v>
      </c>
      <c r="M13" s="3">
        <v>1</v>
      </c>
      <c r="N13" s="3">
        <v>0.22419018462000001</v>
      </c>
      <c r="O13" s="3">
        <v>-7.5507663200000005E-2</v>
      </c>
      <c r="P13" s="3">
        <v>5.750862248E-2</v>
      </c>
      <c r="Q13" s="3">
        <v>0.3421253722</v>
      </c>
      <c r="R13" s="3">
        <v>-7.566760787E-2</v>
      </c>
      <c r="S13" s="3">
        <v>0.17414617706999999</v>
      </c>
      <c r="T13" s="3">
        <v>0.26868824414999998</v>
      </c>
      <c r="U13" s="3">
        <v>-0.32807799782000002</v>
      </c>
      <c r="V13" s="3">
        <v>-0.30666002098</v>
      </c>
      <c r="W13" s="3">
        <v>0.35318295169000002</v>
      </c>
      <c r="X13" s="3">
        <v>9.3248399060000001E-2</v>
      </c>
      <c r="Y13" s="3">
        <v>2.5503149020000001E-2</v>
      </c>
      <c r="Z13" s="3">
        <v>0.13054541559999999</v>
      </c>
      <c r="AA13" s="3">
        <v>-6.8441769939999994E-2</v>
      </c>
      <c r="AB13" s="3">
        <v>0.3090442061</v>
      </c>
      <c r="AC13" s="3">
        <v>-7.9296490329999997E-2</v>
      </c>
      <c r="AD13" s="3">
        <v>-6.9964754520000005E-2</v>
      </c>
      <c r="AE13" s="3">
        <v>-3.9309768510000002E-2</v>
      </c>
      <c r="AF13" s="3">
        <v>1.43257365E-2</v>
      </c>
      <c r="AG13" s="14">
        <v>0.20760530317000001</v>
      </c>
    </row>
    <row r="14" spans="1:33" x14ac:dyDescent="0.25">
      <c r="A14" s="5" t="s">
        <v>1</v>
      </c>
      <c r="B14" s="13">
        <v>0.41885704633999998</v>
      </c>
      <c r="C14" s="3">
        <v>-0.30668490311000002</v>
      </c>
      <c r="D14" s="3">
        <v>0.31981954772999999</v>
      </c>
      <c r="E14" s="3">
        <v>0.28363869108</v>
      </c>
      <c r="F14" s="3">
        <v>0.14741120663000001</v>
      </c>
      <c r="G14" s="3">
        <v>0.24355701632999999</v>
      </c>
      <c r="H14" s="3">
        <v>0.24800976258999999</v>
      </c>
      <c r="I14" s="3">
        <v>-0.1966560862</v>
      </c>
      <c r="J14" s="3">
        <v>0.23967901384000001</v>
      </c>
      <c r="K14" s="3">
        <v>6.5952235890000002E-2</v>
      </c>
      <c r="L14" s="3">
        <v>-0.11336368534000001</v>
      </c>
      <c r="M14" s="3">
        <v>0.22419018462000001</v>
      </c>
      <c r="N14" s="3">
        <v>1</v>
      </c>
      <c r="O14" s="3">
        <v>-7.8293841880000006E-2</v>
      </c>
      <c r="P14" s="3">
        <v>-0.1147658815</v>
      </c>
      <c r="Q14" s="3">
        <v>0.37000361974000001</v>
      </c>
      <c r="R14" s="3">
        <v>0.25616010450999999</v>
      </c>
      <c r="S14" s="3">
        <v>0.56630582442999999</v>
      </c>
      <c r="T14" s="3">
        <v>0.54594886179000002</v>
      </c>
      <c r="U14" s="3">
        <v>-5.9161998599999996E-3</v>
      </c>
      <c r="V14" s="3">
        <v>0.12334807436</v>
      </c>
      <c r="W14" s="3">
        <v>-0.18322729422</v>
      </c>
      <c r="X14" s="3">
        <v>0.43330481512000002</v>
      </c>
      <c r="Y14" s="3">
        <v>2.3279916719999998E-2</v>
      </c>
      <c r="Z14" s="3">
        <v>0.19672772176</v>
      </c>
      <c r="AA14" s="3">
        <v>3.8035867100000002E-2</v>
      </c>
      <c r="AB14" s="3">
        <v>0.2104357157</v>
      </c>
      <c r="AC14" s="3">
        <v>-3.8953056190000002E-2</v>
      </c>
      <c r="AD14" s="3">
        <v>0.18097983952999999</v>
      </c>
      <c r="AE14" s="3">
        <v>-0.11834679088</v>
      </c>
      <c r="AF14" s="3">
        <v>0.36315377560000001</v>
      </c>
      <c r="AG14" s="14">
        <v>0.19057752449000001</v>
      </c>
    </row>
    <row r="15" spans="1:33" x14ac:dyDescent="0.25">
      <c r="A15" s="5" t="s">
        <v>11</v>
      </c>
      <c r="B15" s="13">
        <v>-0.30106304347000001</v>
      </c>
      <c r="C15" s="3">
        <v>0.26696131776999998</v>
      </c>
      <c r="D15" s="3">
        <v>-0.21049180542000001</v>
      </c>
      <c r="E15" s="3">
        <v>-0.12874702047</v>
      </c>
      <c r="F15" s="3">
        <v>3.7394124119999997E-2</v>
      </c>
      <c r="G15" s="3">
        <v>-0.19126435148000001</v>
      </c>
      <c r="H15" s="3">
        <v>3.9312968720000001E-2</v>
      </c>
      <c r="I15" s="3">
        <v>-0.1379244671</v>
      </c>
      <c r="J15" s="3">
        <v>0.19510285900999999</v>
      </c>
      <c r="K15" s="3">
        <v>0.26277587911</v>
      </c>
      <c r="L15" s="3">
        <v>0.25132669294999999</v>
      </c>
      <c r="M15" s="3">
        <v>-7.5507663200000005E-2</v>
      </c>
      <c r="N15" s="3">
        <v>-7.8293841880000006E-2</v>
      </c>
      <c r="O15" s="3">
        <v>1</v>
      </c>
      <c r="P15" s="3">
        <v>0.43659267077000002</v>
      </c>
      <c r="Q15" s="3">
        <v>-0.13424478940000001</v>
      </c>
      <c r="R15" s="3">
        <v>-0.30215597656999998</v>
      </c>
      <c r="S15" s="3">
        <v>-1.341610472E-2</v>
      </c>
      <c r="T15" s="3">
        <v>-0.13548468013000001</v>
      </c>
      <c r="U15" s="3">
        <v>-8.3035850849999995E-2</v>
      </c>
      <c r="V15" s="3">
        <v>-0.34361988447000003</v>
      </c>
      <c r="W15" s="3">
        <v>-0.23992923260999999</v>
      </c>
      <c r="X15" s="3">
        <v>-7.6876931000000003E-3</v>
      </c>
      <c r="Y15" s="3">
        <v>0.16775067689000001</v>
      </c>
      <c r="Z15" s="3">
        <v>0.15192275216000001</v>
      </c>
      <c r="AA15" s="3">
        <v>-0.10112059325</v>
      </c>
      <c r="AB15" s="3">
        <v>3.8475998519999999E-2</v>
      </c>
      <c r="AC15" s="3">
        <v>-5.2049299110000002E-2</v>
      </c>
      <c r="AD15" s="3">
        <v>-0.15206824757000001</v>
      </c>
      <c r="AE15" s="3">
        <v>3.2697383339999997E-2</v>
      </c>
      <c r="AF15" s="3">
        <v>0.21564135159</v>
      </c>
      <c r="AG15" s="14">
        <v>-4.2806950640000001E-2</v>
      </c>
    </row>
    <row r="16" spans="1:33" x14ac:dyDescent="0.25">
      <c r="A16" s="5" t="s">
        <v>10</v>
      </c>
      <c r="B16" s="13">
        <v>9.1696403060000001E-2</v>
      </c>
      <c r="C16" s="3">
        <v>0.22159793757999999</v>
      </c>
      <c r="D16" s="3">
        <v>-0.13514235566999999</v>
      </c>
      <c r="E16" s="3">
        <v>-1.522516633E-2</v>
      </c>
      <c r="F16" s="3">
        <v>-0.15426444264</v>
      </c>
      <c r="G16" s="3">
        <v>-1.686950894E-2</v>
      </c>
      <c r="H16" s="3">
        <v>-8.4862556830000005E-2</v>
      </c>
      <c r="I16" s="3">
        <v>1.8080162569999999E-2</v>
      </c>
      <c r="J16" s="3">
        <v>5.550563419E-2</v>
      </c>
      <c r="K16" s="3">
        <v>7.1116759619999997E-2</v>
      </c>
      <c r="L16" s="3">
        <v>0.14271644941</v>
      </c>
      <c r="M16" s="3">
        <v>5.750862248E-2</v>
      </c>
      <c r="N16" s="3">
        <v>-0.1147658815</v>
      </c>
      <c r="O16" s="3">
        <v>0.43659267077000002</v>
      </c>
      <c r="P16" s="3">
        <v>1</v>
      </c>
      <c r="Q16" s="3">
        <v>1.6961119279999999E-2</v>
      </c>
      <c r="R16" s="3">
        <v>0.16658265591999999</v>
      </c>
      <c r="S16" s="3">
        <v>0.12251314889000001</v>
      </c>
      <c r="T16" s="3">
        <v>3.6463640720000003E-2</v>
      </c>
      <c r="U16" s="3">
        <v>1.561504295E-2</v>
      </c>
      <c r="V16" s="3">
        <v>-0.30467088976000001</v>
      </c>
      <c r="W16" s="3">
        <v>8.2894698480000001E-2</v>
      </c>
      <c r="X16" s="3">
        <v>-9.3188519080000004E-2</v>
      </c>
      <c r="Y16" s="3">
        <v>0.18868835733</v>
      </c>
      <c r="Z16" s="3">
        <v>0.18463516319000001</v>
      </c>
      <c r="AA16" s="3">
        <v>0.37520804466000002</v>
      </c>
      <c r="AB16" s="3">
        <v>-3.957292884E-2</v>
      </c>
      <c r="AC16" s="3">
        <v>0.34150600459000002</v>
      </c>
      <c r="AD16" s="3">
        <v>-0.38005335994</v>
      </c>
      <c r="AE16" s="3">
        <v>0.17440104606000001</v>
      </c>
      <c r="AF16" s="3">
        <v>-0.29056799590999999</v>
      </c>
      <c r="AG16" s="14">
        <v>-0.23844361384000001</v>
      </c>
    </row>
    <row r="17" spans="1:33" x14ac:dyDescent="0.25">
      <c r="A17" s="5" t="s">
        <v>20</v>
      </c>
      <c r="B17" s="13">
        <v>0.40466837697000002</v>
      </c>
      <c r="C17" s="3">
        <v>0.19097371894000001</v>
      </c>
      <c r="D17" s="3">
        <v>0.29918188510999999</v>
      </c>
      <c r="E17" s="3">
        <v>0.42062306863999999</v>
      </c>
      <c r="F17" s="3">
        <v>0.15446290335999999</v>
      </c>
      <c r="G17" s="3">
        <v>0.44450780035999998</v>
      </c>
      <c r="H17" s="3">
        <v>-4.7146098290000001E-2</v>
      </c>
      <c r="I17" s="3">
        <v>8.3343662750000005E-2</v>
      </c>
      <c r="J17" s="3">
        <v>0.52719716430999997</v>
      </c>
      <c r="K17" s="3">
        <v>-0.16956352314000001</v>
      </c>
      <c r="L17" s="3">
        <v>-6.1577138619999999E-2</v>
      </c>
      <c r="M17" s="3">
        <v>0.3421253722</v>
      </c>
      <c r="N17" s="3">
        <v>0.37000361974000001</v>
      </c>
      <c r="O17" s="3">
        <v>-0.13424478940000001</v>
      </c>
      <c r="P17" s="3">
        <v>1.6961119279999999E-2</v>
      </c>
      <c r="Q17" s="3">
        <v>1</v>
      </c>
      <c r="R17" s="3">
        <v>0.27488894975</v>
      </c>
      <c r="S17" s="3">
        <v>0.26976820352999997</v>
      </c>
      <c r="T17" s="3">
        <v>0.34078027317999998</v>
      </c>
      <c r="U17" s="3">
        <v>-0.34139722102999998</v>
      </c>
      <c r="V17" s="3">
        <v>-0.26465859142999998</v>
      </c>
      <c r="W17" s="3">
        <v>-0.12915073835999999</v>
      </c>
      <c r="X17" s="3">
        <v>8.4843558259999993E-2</v>
      </c>
      <c r="Y17" s="3">
        <v>-0.16878036553</v>
      </c>
      <c r="Z17" s="3">
        <v>2.0241733299999998E-2</v>
      </c>
      <c r="AA17" s="3">
        <v>0.37582538048000003</v>
      </c>
      <c r="AB17" s="3">
        <v>0.18538776453</v>
      </c>
      <c r="AC17" s="3">
        <v>0.33803525697999998</v>
      </c>
      <c r="AD17" s="3">
        <v>-0.34580383350999999</v>
      </c>
      <c r="AE17" s="3">
        <v>-8.3557331210000002E-2</v>
      </c>
      <c r="AF17" s="3">
        <v>0.35612982314000002</v>
      </c>
      <c r="AG17" s="14">
        <v>0.32157270372000002</v>
      </c>
    </row>
    <row r="18" spans="1:33" x14ac:dyDescent="0.25">
      <c r="A18" s="5" t="s">
        <v>7</v>
      </c>
      <c r="B18" s="13">
        <v>0.44650966022999999</v>
      </c>
      <c r="C18" s="3">
        <v>-3.115337503E-2</v>
      </c>
      <c r="D18" s="3">
        <v>3.1671805019999999E-2</v>
      </c>
      <c r="E18" s="3">
        <v>5.7723476760000003E-2</v>
      </c>
      <c r="F18" s="3">
        <v>-0.13782949989000001</v>
      </c>
      <c r="G18" s="3">
        <v>0.23002075631999999</v>
      </c>
      <c r="H18" s="3">
        <v>-8.0064155720000002E-2</v>
      </c>
      <c r="I18" s="3">
        <v>-0.20528792068000001</v>
      </c>
      <c r="J18" s="3">
        <v>1.7374700180000001E-2</v>
      </c>
      <c r="K18" s="3">
        <v>-9.6299432539999993E-2</v>
      </c>
      <c r="L18" s="3">
        <v>-0.19395169995</v>
      </c>
      <c r="M18" s="3">
        <v>-7.566760787E-2</v>
      </c>
      <c r="N18" s="3">
        <v>0.25616010450999999</v>
      </c>
      <c r="O18" s="3">
        <v>-0.30215597656999998</v>
      </c>
      <c r="P18" s="3">
        <v>0.16658265591999999</v>
      </c>
      <c r="Q18" s="3">
        <v>0.27488894975</v>
      </c>
      <c r="R18" s="3">
        <v>1</v>
      </c>
      <c r="S18" s="3">
        <v>0.24371624108000001</v>
      </c>
      <c r="T18" s="3">
        <v>0.12636182634000001</v>
      </c>
      <c r="U18" s="3">
        <v>-8.7666738229999999E-2</v>
      </c>
      <c r="V18" s="3">
        <v>-0.25385787254999997</v>
      </c>
      <c r="W18" s="3">
        <v>-8.9688438899999997E-3</v>
      </c>
      <c r="X18" s="3">
        <v>-0.18462812670000001</v>
      </c>
      <c r="Y18" s="3">
        <v>-0.16900156662999999</v>
      </c>
      <c r="Z18" s="3">
        <v>-0.20844436414</v>
      </c>
      <c r="AA18" s="3">
        <v>0.62190848256999998</v>
      </c>
      <c r="AB18" s="3">
        <v>-0.14193960753000001</v>
      </c>
      <c r="AC18" s="3">
        <v>0.48755808355000002</v>
      </c>
      <c r="AD18" s="3">
        <v>-0.35737824506999999</v>
      </c>
      <c r="AE18" s="3">
        <v>-3.373168805E-2</v>
      </c>
      <c r="AF18" s="3">
        <v>-6.6381284420000006E-2</v>
      </c>
      <c r="AG18" s="14">
        <v>4.0197161949999997E-2</v>
      </c>
    </row>
    <row r="19" spans="1:33" x14ac:dyDescent="0.25">
      <c r="A19" s="5" t="s">
        <v>3</v>
      </c>
      <c r="B19" s="13">
        <v>0.51275065635999995</v>
      </c>
      <c r="C19" s="3">
        <v>-5.8793939999999996E-3</v>
      </c>
      <c r="D19" s="3">
        <v>0.32852779541999999</v>
      </c>
      <c r="E19" s="3">
        <v>0.24368320587</v>
      </c>
      <c r="F19" s="3">
        <v>7.6095935100000001E-3</v>
      </c>
      <c r="G19" s="3">
        <v>0.15855134642999999</v>
      </c>
      <c r="H19" s="3">
        <v>0.26809238610000002</v>
      </c>
      <c r="I19" s="3">
        <v>-0.17433574508999999</v>
      </c>
      <c r="J19" s="3">
        <v>0.38962150220000002</v>
      </c>
      <c r="K19" s="3">
        <v>0.14115490857999999</v>
      </c>
      <c r="L19" s="3">
        <v>0.26934724232000001</v>
      </c>
      <c r="M19" s="3">
        <v>0.17414617706999999</v>
      </c>
      <c r="N19" s="3">
        <v>0.56630582442999999</v>
      </c>
      <c r="O19" s="3">
        <v>-1.341610472E-2</v>
      </c>
      <c r="P19" s="3">
        <v>0.12251314889000001</v>
      </c>
      <c r="Q19" s="3">
        <v>0.26976820352999997</v>
      </c>
      <c r="R19" s="3">
        <v>0.24371624108000001</v>
      </c>
      <c r="S19" s="3">
        <v>1</v>
      </c>
      <c r="T19" s="3">
        <v>0.56654537276000005</v>
      </c>
      <c r="U19" s="3">
        <v>0.29302295283000002</v>
      </c>
      <c r="V19" s="3">
        <v>0.1454008138</v>
      </c>
      <c r="W19" s="3">
        <v>-0.14962957317</v>
      </c>
      <c r="X19" s="3">
        <v>0.34019800197</v>
      </c>
      <c r="Y19" s="3">
        <v>0.36090487238000002</v>
      </c>
      <c r="Z19" s="3">
        <v>0.49758950767999999</v>
      </c>
      <c r="AA19" s="3">
        <v>0.20673407877</v>
      </c>
      <c r="AB19" s="3">
        <v>0.41952278506000001</v>
      </c>
      <c r="AC19" s="3">
        <v>8.4460162759999999E-2</v>
      </c>
      <c r="AD19" s="3">
        <v>2.0841887999999999E-2</v>
      </c>
      <c r="AE19" s="3">
        <v>0.29274852672000001</v>
      </c>
      <c r="AF19" s="3">
        <v>0.30789221904000003</v>
      </c>
      <c r="AG19" s="14">
        <v>0.16371127593000001</v>
      </c>
    </row>
    <row r="20" spans="1:33" x14ac:dyDescent="0.25">
      <c r="A20" s="5" t="s">
        <v>21</v>
      </c>
      <c r="B20" s="13">
        <v>0.43360411450000003</v>
      </c>
      <c r="C20" s="3">
        <v>-0.10446596088</v>
      </c>
      <c r="D20" s="3">
        <v>0.25948903447999999</v>
      </c>
      <c r="E20" s="3">
        <v>0.34626813439999998</v>
      </c>
      <c r="F20" s="3">
        <v>3.1179462830000001E-2</v>
      </c>
      <c r="G20" s="3">
        <v>0.19935511588999999</v>
      </c>
      <c r="H20" s="3">
        <v>0.11304101648999999</v>
      </c>
      <c r="I20" s="3">
        <v>1.31038714E-3</v>
      </c>
      <c r="J20" s="3">
        <v>0.40123715100000001</v>
      </c>
      <c r="K20" s="3">
        <v>-5.8890602899999998E-2</v>
      </c>
      <c r="L20" s="3">
        <v>2.862713121E-2</v>
      </c>
      <c r="M20" s="3">
        <v>0.26868824414999998</v>
      </c>
      <c r="N20" s="3">
        <v>0.54594886179000002</v>
      </c>
      <c r="O20" s="3">
        <v>-0.13548468013000001</v>
      </c>
      <c r="P20" s="3">
        <v>3.6463640720000003E-2</v>
      </c>
      <c r="Q20" s="3">
        <v>0.34078027317999998</v>
      </c>
      <c r="R20" s="3">
        <v>0.12636182634000001</v>
      </c>
      <c r="S20" s="3">
        <v>0.56654537276000005</v>
      </c>
      <c r="T20" s="3">
        <v>1</v>
      </c>
      <c r="U20" s="3">
        <v>-9.4780679509999993E-2</v>
      </c>
      <c r="V20" s="3">
        <v>9.5015223570000001E-2</v>
      </c>
      <c r="W20" s="3">
        <v>-9.4036902840000006E-2</v>
      </c>
      <c r="X20" s="3">
        <v>0.30958848760000002</v>
      </c>
      <c r="Y20" s="3">
        <v>0.11049437080000001</v>
      </c>
      <c r="Z20" s="3">
        <v>0.29096760506000002</v>
      </c>
      <c r="AA20" s="3">
        <v>0.12809036787</v>
      </c>
      <c r="AB20" s="3">
        <v>0.26385896526000002</v>
      </c>
      <c r="AC20" s="3">
        <v>-8.7761723199999992E-3</v>
      </c>
      <c r="AD20" s="3">
        <v>-3.8424835269999999E-2</v>
      </c>
      <c r="AE20" s="3">
        <v>3.099020546E-2</v>
      </c>
      <c r="AF20" s="3">
        <v>0.29048441538000003</v>
      </c>
      <c r="AG20" s="14">
        <v>0.14193869907000001</v>
      </c>
    </row>
    <row r="21" spans="1:33" x14ac:dyDescent="0.25">
      <c r="A21" s="5" t="s">
        <v>9</v>
      </c>
      <c r="B21" s="13">
        <v>-0.12690871712999999</v>
      </c>
      <c r="C21" s="3">
        <v>2.3913450669999999E-2</v>
      </c>
      <c r="D21" s="3">
        <v>-1.0743552660000001E-2</v>
      </c>
      <c r="E21" s="3">
        <v>-0.24315362344999999</v>
      </c>
      <c r="F21" s="3">
        <v>5.3311327569999997E-2</v>
      </c>
      <c r="G21" s="3">
        <v>-3.5111982430000001E-2</v>
      </c>
      <c r="H21" s="3">
        <v>1.67092119E-3</v>
      </c>
      <c r="I21" s="3">
        <v>-0.28887543588999998</v>
      </c>
      <c r="J21" s="3">
        <v>-0.28975990686000003</v>
      </c>
      <c r="K21" s="3">
        <v>0.30224457177000003</v>
      </c>
      <c r="L21" s="3">
        <v>0.33470869530000003</v>
      </c>
      <c r="M21" s="3">
        <v>-0.32807799782000002</v>
      </c>
      <c r="N21" s="3">
        <v>-5.9161998599999996E-3</v>
      </c>
      <c r="O21" s="3">
        <v>-8.3035850849999995E-2</v>
      </c>
      <c r="P21" s="3">
        <v>1.561504295E-2</v>
      </c>
      <c r="Q21" s="3">
        <v>-0.34139722102999998</v>
      </c>
      <c r="R21" s="3">
        <v>-8.7666738229999999E-2</v>
      </c>
      <c r="S21" s="3">
        <v>0.29302295283000002</v>
      </c>
      <c r="T21" s="3">
        <v>-9.4780679509999993E-2</v>
      </c>
      <c r="U21" s="3">
        <v>1</v>
      </c>
      <c r="V21" s="3">
        <v>0.35309829697</v>
      </c>
      <c r="W21" s="3">
        <v>0.11794564637</v>
      </c>
      <c r="X21" s="3">
        <v>2.7201069429999999E-2</v>
      </c>
      <c r="Y21" s="3">
        <v>0.30864051841000001</v>
      </c>
      <c r="Z21" s="3">
        <v>0.42548555381999997</v>
      </c>
      <c r="AA21" s="3">
        <v>7.6791632200000001E-3</v>
      </c>
      <c r="AB21" s="3">
        <v>0.10078244560999999</v>
      </c>
      <c r="AC21" s="3">
        <v>0.10490605628999999</v>
      </c>
      <c r="AD21" s="3">
        <v>8.7671745519999997E-2</v>
      </c>
      <c r="AE21" s="3">
        <v>0.31455496639000002</v>
      </c>
      <c r="AF21" s="3">
        <v>-9.5011443670000001E-2</v>
      </c>
      <c r="AG21" s="14">
        <v>-7.8214501909999998E-2</v>
      </c>
    </row>
    <row r="22" spans="1:33" x14ac:dyDescent="0.25">
      <c r="A22" s="5" t="s">
        <v>6</v>
      </c>
      <c r="B22" s="13">
        <v>-0.1020288504</v>
      </c>
      <c r="C22" s="3">
        <v>-0.20112746476000001</v>
      </c>
      <c r="D22" s="3">
        <v>0.11732326326</v>
      </c>
      <c r="E22" s="3">
        <v>-0.14901062914999999</v>
      </c>
      <c r="F22" s="3">
        <v>-0.12932764562999999</v>
      </c>
      <c r="G22" s="3">
        <v>-0.22289272932000001</v>
      </c>
      <c r="H22" s="3">
        <v>9.8724931599999996E-2</v>
      </c>
      <c r="I22" s="3">
        <v>0.27322764133999999</v>
      </c>
      <c r="J22" s="3">
        <v>-0.34560642773</v>
      </c>
      <c r="K22" s="3">
        <v>-0.18111949986000001</v>
      </c>
      <c r="L22" s="3">
        <v>5.5745265449999998E-2</v>
      </c>
      <c r="M22" s="3">
        <v>-0.30666002098</v>
      </c>
      <c r="N22" s="3">
        <v>0.12334807436</v>
      </c>
      <c r="O22" s="3">
        <v>-0.34361988447000003</v>
      </c>
      <c r="P22" s="3">
        <v>-0.30467088976000001</v>
      </c>
      <c r="Q22" s="3">
        <v>-0.26465859142999998</v>
      </c>
      <c r="R22" s="3">
        <v>-0.25385787254999997</v>
      </c>
      <c r="S22" s="3">
        <v>0.1454008138</v>
      </c>
      <c r="T22" s="3">
        <v>9.5015223570000001E-2</v>
      </c>
      <c r="U22" s="3">
        <v>0.35309829697</v>
      </c>
      <c r="V22" s="3">
        <v>1</v>
      </c>
      <c r="W22" s="3">
        <v>5.7656365499999997E-3</v>
      </c>
      <c r="X22" s="3">
        <v>0.38428231065000001</v>
      </c>
      <c r="Y22" s="3">
        <v>0.16900494704999999</v>
      </c>
      <c r="Z22" s="3">
        <v>0.40802287677999999</v>
      </c>
      <c r="AA22" s="3">
        <v>-0.44291762818000002</v>
      </c>
      <c r="AB22" s="3">
        <v>8.5520465889999994E-2</v>
      </c>
      <c r="AC22" s="3">
        <v>-0.44693350926999997</v>
      </c>
      <c r="AD22" s="3">
        <v>0.51533936866999996</v>
      </c>
      <c r="AE22" s="3">
        <v>0.10721233146</v>
      </c>
      <c r="AF22" s="3">
        <v>-5.4610859939999999E-2</v>
      </c>
      <c r="AG22" s="14">
        <v>-0.15399740872000001</v>
      </c>
    </row>
    <row r="23" spans="1:33" x14ac:dyDescent="0.25">
      <c r="A23" s="5" t="s">
        <v>31</v>
      </c>
      <c r="B23" s="13">
        <v>-0.18525844911</v>
      </c>
      <c r="C23" s="3">
        <v>-3.0769142280000002E-2</v>
      </c>
      <c r="D23" s="3">
        <v>-0.26588270445000001</v>
      </c>
      <c r="E23" s="3">
        <v>-0.36358275408000001</v>
      </c>
      <c r="F23" s="3">
        <v>5.9020068129999999E-2</v>
      </c>
      <c r="G23" s="3">
        <v>-0.18463670313</v>
      </c>
      <c r="H23" s="3">
        <v>-1.7704213329999999E-2</v>
      </c>
      <c r="I23" s="3">
        <v>7.2346287590000002E-2</v>
      </c>
      <c r="J23" s="3">
        <v>-0.27327819582000001</v>
      </c>
      <c r="K23" s="3">
        <v>5.2757886570000002E-2</v>
      </c>
      <c r="L23" s="3">
        <v>0.21224443810999999</v>
      </c>
      <c r="M23" s="3">
        <v>0.35318295169000002</v>
      </c>
      <c r="N23" s="3">
        <v>-0.18322729422</v>
      </c>
      <c r="O23" s="3">
        <v>-0.23992923260999999</v>
      </c>
      <c r="P23" s="3">
        <v>8.2894698480000001E-2</v>
      </c>
      <c r="Q23" s="3">
        <v>-0.12915073835999999</v>
      </c>
      <c r="R23" s="3">
        <v>-8.9688438899999997E-3</v>
      </c>
      <c r="S23" s="3">
        <v>-0.14962957317</v>
      </c>
      <c r="T23" s="3">
        <v>-9.4036902840000006E-2</v>
      </c>
      <c r="U23" s="3">
        <v>0.11794564637</v>
      </c>
      <c r="V23" s="3">
        <v>5.7656365499999997E-3</v>
      </c>
      <c r="W23" s="3">
        <v>1</v>
      </c>
      <c r="X23" s="3">
        <v>-7.2481683140000003E-2</v>
      </c>
      <c r="Y23" s="3">
        <v>0.24088884025999999</v>
      </c>
      <c r="Z23" s="3">
        <v>0.20466382491999999</v>
      </c>
      <c r="AA23" s="3">
        <v>-0.12592695066000001</v>
      </c>
      <c r="AB23" s="3">
        <v>-0.20741568794000001</v>
      </c>
      <c r="AC23" s="3">
        <v>-4.9937161969999998E-2</v>
      </c>
      <c r="AD23" s="3">
        <v>-6.0123639469999997E-2</v>
      </c>
      <c r="AE23" s="3">
        <v>0.21700157996</v>
      </c>
      <c r="AF23" s="3">
        <v>-0.45990039256999998</v>
      </c>
      <c r="AG23" s="14">
        <v>-0.22344153051999999</v>
      </c>
    </row>
    <row r="24" spans="1:33" x14ac:dyDescent="0.25">
      <c r="A24" s="5" t="s">
        <v>22</v>
      </c>
      <c r="B24" s="13">
        <v>6.5923273340000005E-2</v>
      </c>
      <c r="C24" s="3">
        <v>-4.1900912699999997E-3</v>
      </c>
      <c r="D24" s="3">
        <v>0.18713483718000001</v>
      </c>
      <c r="E24" s="3">
        <v>0.10892661620000001</v>
      </c>
      <c r="F24" s="3">
        <v>6.4126345880000005E-2</v>
      </c>
      <c r="G24" s="3">
        <v>-7.7106941849999999E-2</v>
      </c>
      <c r="H24" s="3">
        <v>0.42678055574000001</v>
      </c>
      <c r="I24" s="3">
        <v>0.2891041567</v>
      </c>
      <c r="J24" s="3">
        <v>8.2633863409999994E-2</v>
      </c>
      <c r="K24" s="3">
        <v>-0.26418998783999997</v>
      </c>
      <c r="L24" s="3">
        <v>5.1863211800000003E-2</v>
      </c>
      <c r="M24" s="3">
        <v>9.3248399060000001E-2</v>
      </c>
      <c r="N24" s="3">
        <v>0.43330481512000002</v>
      </c>
      <c r="O24" s="3">
        <v>-7.6876931000000003E-3</v>
      </c>
      <c r="P24" s="3">
        <v>-9.3188519080000004E-2</v>
      </c>
      <c r="Q24" s="3">
        <v>8.4843558259999993E-2</v>
      </c>
      <c r="R24" s="3">
        <v>-0.18462812670000001</v>
      </c>
      <c r="S24" s="3">
        <v>0.34019800197</v>
      </c>
      <c r="T24" s="3">
        <v>0.30958848760000002</v>
      </c>
      <c r="U24" s="3">
        <v>2.7201069429999999E-2</v>
      </c>
      <c r="V24" s="3">
        <v>0.38428231065000001</v>
      </c>
      <c r="W24" s="3">
        <v>-7.2481683140000003E-2</v>
      </c>
      <c r="X24" s="3">
        <v>1</v>
      </c>
      <c r="Y24" s="3">
        <v>0.21926636996000001</v>
      </c>
      <c r="Z24" s="3">
        <v>0.35705437723</v>
      </c>
      <c r="AA24" s="3">
        <v>-0.35618012795999998</v>
      </c>
      <c r="AB24" s="3">
        <v>0.12092434308</v>
      </c>
      <c r="AC24" s="3">
        <v>-0.47452613955</v>
      </c>
      <c r="AD24" s="3">
        <v>0.38565743935000002</v>
      </c>
      <c r="AE24" s="3">
        <v>3.9245836239999998E-2</v>
      </c>
      <c r="AF24" s="3">
        <v>0.25750176773</v>
      </c>
      <c r="AG24" s="14">
        <v>-5.1096259210000002E-2</v>
      </c>
    </row>
    <row r="25" spans="1:33" x14ac:dyDescent="0.25">
      <c r="A25" s="5" t="s">
        <v>23</v>
      </c>
      <c r="B25" s="13">
        <v>-2.7916685819999999E-2</v>
      </c>
      <c r="C25" s="3">
        <v>0.20714355770000001</v>
      </c>
      <c r="D25" s="3">
        <v>-1.059158583E-2</v>
      </c>
      <c r="E25" s="3">
        <v>-0.17897767475000001</v>
      </c>
      <c r="F25" s="3">
        <v>0.10420764899</v>
      </c>
      <c r="G25" s="3">
        <v>-0.13410960385000001</v>
      </c>
      <c r="H25" s="3">
        <v>0.30891697220999997</v>
      </c>
      <c r="I25" s="3">
        <v>-9.0363527449999995E-2</v>
      </c>
      <c r="J25" s="3">
        <v>4.0616550610000003E-2</v>
      </c>
      <c r="K25" s="3">
        <v>0.21178741618999999</v>
      </c>
      <c r="L25" s="3">
        <v>0.65235363577000005</v>
      </c>
      <c r="M25" s="3">
        <v>2.5503149020000001E-2</v>
      </c>
      <c r="N25" s="3">
        <v>2.3279916719999998E-2</v>
      </c>
      <c r="O25" s="3">
        <v>0.16775067689000001</v>
      </c>
      <c r="P25" s="3">
        <v>0.18868835733</v>
      </c>
      <c r="Q25" s="3">
        <v>-0.16878036553</v>
      </c>
      <c r="R25" s="3">
        <v>-0.16900156662999999</v>
      </c>
      <c r="S25" s="3">
        <v>0.36090487238000002</v>
      </c>
      <c r="T25" s="3">
        <v>0.11049437080000001</v>
      </c>
      <c r="U25" s="3">
        <v>0.30864051841000001</v>
      </c>
      <c r="V25" s="3">
        <v>0.16900494704999999</v>
      </c>
      <c r="W25" s="3">
        <v>0.24088884025999999</v>
      </c>
      <c r="X25" s="3">
        <v>0.21926636996000001</v>
      </c>
      <c r="Y25" s="3">
        <v>1</v>
      </c>
      <c r="Z25" s="3">
        <v>0.71865326391999995</v>
      </c>
      <c r="AA25" s="3">
        <v>-0.12990249988999999</v>
      </c>
      <c r="AB25" s="3">
        <v>0.25980472590999998</v>
      </c>
      <c r="AC25" s="3">
        <v>-0.23616906227000001</v>
      </c>
      <c r="AD25" s="3">
        <v>8.4717657710000005E-2</v>
      </c>
      <c r="AE25" s="3">
        <v>0.65885709994999997</v>
      </c>
      <c r="AF25" s="3">
        <v>-6.2304558019999998E-2</v>
      </c>
      <c r="AG25" s="14">
        <v>-2.0370727379999998E-2</v>
      </c>
    </row>
    <row r="26" spans="1:33" x14ac:dyDescent="0.25">
      <c r="A26" s="5" t="s">
        <v>24</v>
      </c>
      <c r="B26" s="13">
        <v>0.1113443873</v>
      </c>
      <c r="C26" s="3">
        <v>0.19914491393</v>
      </c>
      <c r="D26" s="3">
        <v>0.12299730476</v>
      </c>
      <c r="E26" s="3">
        <v>-7.5512858330000002E-2</v>
      </c>
      <c r="F26" s="3">
        <v>4.2573566989999999E-2</v>
      </c>
      <c r="G26" s="3">
        <v>-0.13544812515999999</v>
      </c>
      <c r="H26" s="3">
        <v>0.21360226818</v>
      </c>
      <c r="I26" s="3">
        <v>2.593379073E-2</v>
      </c>
      <c r="J26" s="3">
        <v>0.2035619531</v>
      </c>
      <c r="K26" s="3">
        <v>8.2236599120000003E-2</v>
      </c>
      <c r="L26" s="3">
        <v>0.74345497212</v>
      </c>
      <c r="M26" s="3">
        <v>0.13054541559999999</v>
      </c>
      <c r="N26" s="3">
        <v>0.19672772176</v>
      </c>
      <c r="O26" s="3">
        <v>0.15192275216000001</v>
      </c>
      <c r="P26" s="3">
        <v>0.18463516319000001</v>
      </c>
      <c r="Q26" s="3">
        <v>2.0241733299999998E-2</v>
      </c>
      <c r="R26" s="3">
        <v>-0.20844436414</v>
      </c>
      <c r="S26" s="3">
        <v>0.49758950767999999</v>
      </c>
      <c r="T26" s="3">
        <v>0.29096760506000002</v>
      </c>
      <c r="U26" s="3">
        <v>0.42548555381999997</v>
      </c>
      <c r="V26" s="3">
        <v>0.40802287677999999</v>
      </c>
      <c r="W26" s="3">
        <v>0.20466382491999999</v>
      </c>
      <c r="X26" s="3">
        <v>0.35705437723</v>
      </c>
      <c r="Y26" s="3">
        <v>0.71865326391999995</v>
      </c>
      <c r="Z26" s="3">
        <v>1</v>
      </c>
      <c r="AA26" s="3">
        <v>-0.25583181254999998</v>
      </c>
      <c r="AB26" s="3">
        <v>0.46125728204999999</v>
      </c>
      <c r="AC26" s="3">
        <v>-0.31302324988000002</v>
      </c>
      <c r="AD26" s="3">
        <v>0.17191908512000001</v>
      </c>
      <c r="AE26" s="3">
        <v>0.63966886167000003</v>
      </c>
      <c r="AF26" s="3">
        <v>0.12171018539</v>
      </c>
      <c r="AG26" s="14">
        <v>8.3133409690000007E-2</v>
      </c>
    </row>
    <row r="27" spans="1:33" x14ac:dyDescent="0.25">
      <c r="A27" s="5" t="s">
        <v>30</v>
      </c>
      <c r="B27" s="13">
        <v>0.38985985963999997</v>
      </c>
      <c r="C27" s="3">
        <v>0.15642121140000001</v>
      </c>
      <c r="D27" s="3">
        <v>9.5852814499999994E-2</v>
      </c>
      <c r="E27" s="3">
        <v>0.27330207891000002</v>
      </c>
      <c r="F27" s="3">
        <v>-3.4406348480000001E-2</v>
      </c>
      <c r="G27" s="3">
        <v>0.41874835816</v>
      </c>
      <c r="H27" s="3">
        <v>-0.21516222616</v>
      </c>
      <c r="I27" s="3">
        <v>-0.33557414971999999</v>
      </c>
      <c r="J27" s="3">
        <v>0.2400957219</v>
      </c>
      <c r="K27" s="3">
        <v>0.10394297884000001</v>
      </c>
      <c r="L27" s="3">
        <v>-0.13096375036999999</v>
      </c>
      <c r="M27" s="3">
        <v>-6.8441769939999994E-2</v>
      </c>
      <c r="N27" s="3">
        <v>3.8035867100000002E-2</v>
      </c>
      <c r="O27" s="3">
        <v>-0.10112059325</v>
      </c>
      <c r="P27" s="3">
        <v>0.37520804466000002</v>
      </c>
      <c r="Q27" s="3">
        <v>0.37582538048000003</v>
      </c>
      <c r="R27" s="3">
        <v>0.62190848256999998</v>
      </c>
      <c r="S27" s="3">
        <v>0.20673407877</v>
      </c>
      <c r="T27" s="3">
        <v>0.12809036787</v>
      </c>
      <c r="U27" s="3">
        <v>7.6791632200000001E-3</v>
      </c>
      <c r="V27" s="3">
        <v>-0.44291762818000002</v>
      </c>
      <c r="W27" s="3">
        <v>-0.12592695066000001</v>
      </c>
      <c r="X27" s="3">
        <v>-0.35618012795999998</v>
      </c>
      <c r="Y27" s="3">
        <v>-0.12990249988999999</v>
      </c>
      <c r="Z27" s="3">
        <v>-0.25583181254999998</v>
      </c>
      <c r="AA27" s="3">
        <v>1</v>
      </c>
      <c r="AB27" s="3">
        <v>-4.715816473E-2</v>
      </c>
      <c r="AC27" s="3">
        <v>0.67289393903000005</v>
      </c>
      <c r="AD27" s="3">
        <v>-0.66505933103000003</v>
      </c>
      <c r="AE27" s="3">
        <v>8.5477985999999999E-3</v>
      </c>
      <c r="AF27" s="3">
        <v>-2.1851442289999998E-2</v>
      </c>
      <c r="AG27" s="14">
        <v>0.10679472135</v>
      </c>
    </row>
    <row r="28" spans="1:33" x14ac:dyDescent="0.25">
      <c r="A28" s="5" t="s">
        <v>25</v>
      </c>
      <c r="B28" s="13">
        <v>0.40033055918999999</v>
      </c>
      <c r="C28" s="3">
        <v>-0.28063492655</v>
      </c>
      <c r="D28" s="3">
        <v>0.39616979945000003</v>
      </c>
      <c r="E28" s="3">
        <v>0.42342011934000001</v>
      </c>
      <c r="F28" s="3">
        <v>9.3150190349999995E-2</v>
      </c>
      <c r="G28" s="3">
        <v>0.14225119988000001</v>
      </c>
      <c r="H28" s="3">
        <v>0.23180551166999999</v>
      </c>
      <c r="I28" s="3">
        <v>1.5103704399999999E-2</v>
      </c>
      <c r="J28" s="3">
        <v>0.43542105822999999</v>
      </c>
      <c r="K28" s="3">
        <v>0.12289762608</v>
      </c>
      <c r="L28" s="3">
        <v>0.45279586918999998</v>
      </c>
      <c r="M28" s="3">
        <v>0.3090442061</v>
      </c>
      <c r="N28" s="3">
        <v>0.2104357157</v>
      </c>
      <c r="O28" s="3">
        <v>3.8475998519999999E-2</v>
      </c>
      <c r="P28" s="3">
        <v>-3.957292884E-2</v>
      </c>
      <c r="Q28" s="3">
        <v>0.18538776453</v>
      </c>
      <c r="R28" s="3">
        <v>-0.14193960753000001</v>
      </c>
      <c r="S28" s="3">
        <v>0.41952278506000001</v>
      </c>
      <c r="T28" s="3">
        <v>0.26385896526000002</v>
      </c>
      <c r="U28" s="3">
        <v>0.10078244560999999</v>
      </c>
      <c r="V28" s="3">
        <v>8.5520465889999994E-2</v>
      </c>
      <c r="W28" s="3">
        <v>-0.20741568794000001</v>
      </c>
      <c r="X28" s="3">
        <v>0.12092434308</v>
      </c>
      <c r="Y28" s="3">
        <v>0.25980472590999998</v>
      </c>
      <c r="Z28" s="3">
        <v>0.46125728204999999</v>
      </c>
      <c r="AA28" s="3">
        <v>-4.715816473E-2</v>
      </c>
      <c r="AB28" s="3">
        <v>1</v>
      </c>
      <c r="AC28" s="3">
        <v>0.13971627464</v>
      </c>
      <c r="AD28" s="3">
        <v>3.5463135659999999E-2</v>
      </c>
      <c r="AE28" s="3">
        <v>0.24109721582999999</v>
      </c>
      <c r="AF28" s="3">
        <v>0.45363366220000001</v>
      </c>
      <c r="AG28" s="14">
        <v>0.45980011239000002</v>
      </c>
    </row>
    <row r="29" spans="1:33" x14ac:dyDescent="0.25">
      <c r="A29" s="5" t="s">
        <v>29</v>
      </c>
      <c r="B29" s="13">
        <v>0.43150242240999998</v>
      </c>
      <c r="C29" s="3">
        <v>0.16531662406</v>
      </c>
      <c r="D29" s="3">
        <v>0.20245017444999999</v>
      </c>
      <c r="E29" s="3">
        <v>0.31281858874000001</v>
      </c>
      <c r="F29" s="3">
        <v>-0.17140960747</v>
      </c>
      <c r="G29" s="3">
        <v>0.31072076066999998</v>
      </c>
      <c r="H29" s="3">
        <v>-0.25886910832999999</v>
      </c>
      <c r="I29" s="3">
        <v>-0.34655178336999998</v>
      </c>
      <c r="J29" s="3">
        <v>0.34026199010000002</v>
      </c>
      <c r="K29" s="3">
        <v>0.15419773044000001</v>
      </c>
      <c r="L29" s="3">
        <v>-1.397354827E-2</v>
      </c>
      <c r="M29" s="3">
        <v>-7.9296490329999997E-2</v>
      </c>
      <c r="N29" s="3">
        <v>-3.8953056190000002E-2</v>
      </c>
      <c r="O29" s="3">
        <v>-5.2049299110000002E-2</v>
      </c>
      <c r="P29" s="3">
        <v>0.34150600459000002</v>
      </c>
      <c r="Q29" s="3">
        <v>0.33803525697999998</v>
      </c>
      <c r="R29" s="3">
        <v>0.48755808355000002</v>
      </c>
      <c r="S29" s="3">
        <v>8.4460162759999999E-2</v>
      </c>
      <c r="T29" s="3">
        <v>-8.7761723199999992E-3</v>
      </c>
      <c r="U29" s="3">
        <v>0.10490605628999999</v>
      </c>
      <c r="V29" s="3">
        <v>-0.44693350926999997</v>
      </c>
      <c r="W29" s="3">
        <v>-4.9937161969999998E-2</v>
      </c>
      <c r="X29" s="3">
        <v>-0.47452613955</v>
      </c>
      <c r="Y29" s="3">
        <v>-0.23616906227000001</v>
      </c>
      <c r="Z29" s="3">
        <v>-0.31302324988000002</v>
      </c>
      <c r="AA29" s="3">
        <v>0.67289393903000005</v>
      </c>
      <c r="AB29" s="3">
        <v>0.13971627464</v>
      </c>
      <c r="AC29" s="3">
        <v>1</v>
      </c>
      <c r="AD29" s="3">
        <v>-0.58287073347999996</v>
      </c>
      <c r="AE29" s="3">
        <v>-4.0136022199999998E-3</v>
      </c>
      <c r="AF29" s="3">
        <v>0.124189757</v>
      </c>
      <c r="AG29" s="14">
        <v>0.28149561866</v>
      </c>
    </row>
    <row r="30" spans="1:33" x14ac:dyDescent="0.25">
      <c r="A30" s="5" t="s">
        <v>5</v>
      </c>
      <c r="B30" s="13">
        <v>-0.15133120147000001</v>
      </c>
      <c r="C30" s="3">
        <v>-0.26800345797000003</v>
      </c>
      <c r="D30" s="3">
        <v>3.9134843039999999E-2</v>
      </c>
      <c r="E30" s="3">
        <v>-0.2590680413</v>
      </c>
      <c r="F30" s="3">
        <v>4.3468450880000002E-2</v>
      </c>
      <c r="G30" s="3">
        <v>-0.18685092073000001</v>
      </c>
      <c r="H30" s="3">
        <v>0.12923743064000001</v>
      </c>
      <c r="I30" s="3">
        <v>0.19112377287999999</v>
      </c>
      <c r="J30" s="3">
        <v>-0.34690774878000002</v>
      </c>
      <c r="K30" s="3">
        <v>-5.160246198E-2</v>
      </c>
      <c r="L30" s="3">
        <v>-3.331116747E-2</v>
      </c>
      <c r="M30" s="3">
        <v>-6.9964754520000005E-2</v>
      </c>
      <c r="N30" s="3">
        <v>0.18097983952999999</v>
      </c>
      <c r="O30" s="3">
        <v>-0.15206824757000001</v>
      </c>
      <c r="P30" s="3">
        <v>-0.38005335994</v>
      </c>
      <c r="Q30" s="3">
        <v>-0.34580383350999999</v>
      </c>
      <c r="R30" s="3">
        <v>-0.35737824506999999</v>
      </c>
      <c r="S30" s="3">
        <v>2.0841887999999999E-2</v>
      </c>
      <c r="T30" s="3">
        <v>-3.8424835269999999E-2</v>
      </c>
      <c r="U30" s="3">
        <v>8.7671745519999997E-2</v>
      </c>
      <c r="V30" s="3">
        <v>0.51533936866999996</v>
      </c>
      <c r="W30" s="3">
        <v>-6.0123639469999997E-2</v>
      </c>
      <c r="X30" s="3">
        <v>0.38565743935000002</v>
      </c>
      <c r="Y30" s="3">
        <v>8.4717657710000005E-2</v>
      </c>
      <c r="Z30" s="3">
        <v>0.17191908512000001</v>
      </c>
      <c r="AA30" s="3">
        <v>-0.66505933103000003</v>
      </c>
      <c r="AB30" s="3">
        <v>3.5463135659999999E-2</v>
      </c>
      <c r="AC30" s="3">
        <v>-0.58287073347999996</v>
      </c>
      <c r="AD30" s="3">
        <v>1</v>
      </c>
      <c r="AE30" s="3">
        <v>-2.7831234860000002E-2</v>
      </c>
      <c r="AF30" s="3">
        <v>-8.9405007839999995E-2</v>
      </c>
      <c r="AG30" s="14">
        <v>-0.12833030269000001</v>
      </c>
    </row>
    <row r="31" spans="1:33" x14ac:dyDescent="0.25">
      <c r="A31" s="5" t="s">
        <v>4</v>
      </c>
      <c r="B31" s="13">
        <v>-1.9086711500000001E-3</v>
      </c>
      <c r="C31" s="3">
        <v>0.47599123232000001</v>
      </c>
      <c r="D31" s="3">
        <v>6.9945935400000006E-2</v>
      </c>
      <c r="E31" s="3">
        <v>-6.7185324589999998E-2</v>
      </c>
      <c r="F31" s="3">
        <v>-3.7961686100000001E-3</v>
      </c>
      <c r="G31" s="3">
        <v>-5.7766372810000001E-2</v>
      </c>
      <c r="H31" s="3">
        <v>7.2545294560000001E-2</v>
      </c>
      <c r="I31" s="3">
        <v>-6.7173363050000004E-2</v>
      </c>
      <c r="J31" s="3">
        <v>4.6565467739999998E-2</v>
      </c>
      <c r="K31" s="3">
        <v>0.11170947711</v>
      </c>
      <c r="L31" s="3">
        <v>0.72147343837</v>
      </c>
      <c r="M31" s="3">
        <v>-3.9309768510000002E-2</v>
      </c>
      <c r="N31" s="3">
        <v>-0.11834679088</v>
      </c>
      <c r="O31" s="3">
        <v>3.2697383339999997E-2</v>
      </c>
      <c r="P31" s="3">
        <v>0.17440104606000001</v>
      </c>
      <c r="Q31" s="3">
        <v>-8.3557331210000002E-2</v>
      </c>
      <c r="R31" s="3">
        <v>-3.373168805E-2</v>
      </c>
      <c r="S31" s="3">
        <v>0.29274852672000001</v>
      </c>
      <c r="T31" s="3">
        <v>3.099020546E-2</v>
      </c>
      <c r="U31" s="3">
        <v>0.31455496639000002</v>
      </c>
      <c r="V31" s="3">
        <v>0.10721233146</v>
      </c>
      <c r="W31" s="3">
        <v>0.21700157996</v>
      </c>
      <c r="X31" s="3">
        <v>3.9245836239999998E-2</v>
      </c>
      <c r="Y31" s="3">
        <v>0.65885709994999997</v>
      </c>
      <c r="Z31" s="3">
        <v>0.63966886167000003</v>
      </c>
      <c r="AA31" s="3">
        <v>8.5477985999999999E-3</v>
      </c>
      <c r="AB31" s="3">
        <v>0.24109721582999999</v>
      </c>
      <c r="AC31" s="3">
        <v>-4.0136022199999998E-3</v>
      </c>
      <c r="AD31" s="3">
        <v>-2.7831234860000002E-2</v>
      </c>
      <c r="AE31" s="3">
        <v>1</v>
      </c>
      <c r="AF31" s="3">
        <v>-7.5129941480000004E-2</v>
      </c>
      <c r="AG31" s="14">
        <v>2.6205179370000001E-2</v>
      </c>
    </row>
    <row r="32" spans="1:33" x14ac:dyDescent="0.25">
      <c r="A32" s="5" t="s">
        <v>26</v>
      </c>
      <c r="B32" s="13">
        <v>0.20727894439</v>
      </c>
      <c r="C32" s="3">
        <v>3.0475948699999998E-3</v>
      </c>
      <c r="D32" s="3">
        <v>0.38128453217000002</v>
      </c>
      <c r="E32" s="3">
        <v>0.49481471557000001</v>
      </c>
      <c r="F32" s="3">
        <v>4.1014576390000002E-2</v>
      </c>
      <c r="G32" s="3">
        <v>0.12074275122</v>
      </c>
      <c r="H32" s="3">
        <v>0.21385640950000001</v>
      </c>
      <c r="I32" s="3">
        <v>-0.18151665245000001</v>
      </c>
      <c r="J32" s="3">
        <v>0.47428981362</v>
      </c>
      <c r="K32" s="3">
        <v>7.8331758680000002E-2</v>
      </c>
      <c r="L32" s="3">
        <v>9.519774198E-2</v>
      </c>
      <c r="M32" s="3">
        <v>1.43257365E-2</v>
      </c>
      <c r="N32" s="3">
        <v>0.36315377560000001</v>
      </c>
      <c r="O32" s="3">
        <v>0.21564135159</v>
      </c>
      <c r="P32" s="3">
        <v>-0.29056799590999999</v>
      </c>
      <c r="Q32" s="3">
        <v>0.35612982314000002</v>
      </c>
      <c r="R32" s="3">
        <v>-6.6381284420000006E-2</v>
      </c>
      <c r="S32" s="3">
        <v>0.30789221904000003</v>
      </c>
      <c r="T32" s="3">
        <v>0.29048441538000003</v>
      </c>
      <c r="U32" s="3">
        <v>-9.5011443670000001E-2</v>
      </c>
      <c r="V32" s="3">
        <v>-5.4610859939999999E-2</v>
      </c>
      <c r="W32" s="3">
        <v>-0.45990039256999998</v>
      </c>
      <c r="X32" s="3">
        <v>0.25750176773</v>
      </c>
      <c r="Y32" s="3">
        <v>-6.2304558019999998E-2</v>
      </c>
      <c r="Z32" s="3">
        <v>0.12171018539</v>
      </c>
      <c r="AA32" s="3">
        <v>-2.1851442289999998E-2</v>
      </c>
      <c r="AB32" s="3">
        <v>0.45363366220000001</v>
      </c>
      <c r="AC32" s="3">
        <v>0.124189757</v>
      </c>
      <c r="AD32" s="3">
        <v>-8.9405007839999995E-2</v>
      </c>
      <c r="AE32" s="3">
        <v>-7.5129941480000004E-2</v>
      </c>
      <c r="AF32" s="3">
        <v>1</v>
      </c>
      <c r="AG32" s="14">
        <v>0.48493800628</v>
      </c>
    </row>
    <row r="33" spans="1:33" ht="15.75" thickBot="1" x14ac:dyDescent="0.3">
      <c r="A33" s="6" t="s">
        <v>27</v>
      </c>
      <c r="B33" s="15">
        <v>0.39506662446000002</v>
      </c>
      <c r="C33" s="16">
        <v>-0.15013597023</v>
      </c>
      <c r="D33" s="16">
        <v>0.40925446682</v>
      </c>
      <c r="E33" s="16">
        <v>0.40195037755000002</v>
      </c>
      <c r="F33" s="16">
        <v>6.2788564919999998E-2</v>
      </c>
      <c r="G33" s="16">
        <v>0.28330950296000001</v>
      </c>
      <c r="H33" s="16">
        <v>2.0492755729999999E-2</v>
      </c>
      <c r="I33" s="16">
        <v>-0.29516133302999997</v>
      </c>
      <c r="J33" s="16">
        <v>0.41157102602000001</v>
      </c>
      <c r="K33" s="16">
        <v>0.16741586606</v>
      </c>
      <c r="L33" s="16">
        <v>0.19647747684</v>
      </c>
      <c r="M33" s="16">
        <v>0.20760530317000001</v>
      </c>
      <c r="N33" s="16">
        <v>0.19057752449000001</v>
      </c>
      <c r="O33" s="16">
        <v>-4.2806950640000001E-2</v>
      </c>
      <c r="P33" s="16">
        <v>-0.23844361384000001</v>
      </c>
      <c r="Q33" s="16">
        <v>0.32157270372000002</v>
      </c>
      <c r="R33" s="16">
        <v>4.0197161949999997E-2</v>
      </c>
      <c r="S33" s="16">
        <v>0.16371127593000001</v>
      </c>
      <c r="T33" s="16">
        <v>0.14193869907000001</v>
      </c>
      <c r="U33" s="16">
        <v>-7.8214501909999998E-2</v>
      </c>
      <c r="V33" s="16">
        <v>-0.15399740872000001</v>
      </c>
      <c r="W33" s="16">
        <v>-0.22344153051999999</v>
      </c>
      <c r="X33" s="16">
        <v>-5.1096259210000002E-2</v>
      </c>
      <c r="Y33" s="16">
        <v>-2.0370727379999998E-2</v>
      </c>
      <c r="Z33" s="16">
        <v>8.3133409690000007E-2</v>
      </c>
      <c r="AA33" s="16">
        <v>0.10679472135</v>
      </c>
      <c r="AB33" s="16">
        <v>0.45980011239000002</v>
      </c>
      <c r="AC33" s="16">
        <v>0.28149561866</v>
      </c>
      <c r="AD33" s="16">
        <v>-0.12833030269000001</v>
      </c>
      <c r="AE33" s="16">
        <v>2.6205179370000001E-2</v>
      </c>
      <c r="AF33" s="16">
        <v>0.48493800628</v>
      </c>
      <c r="AG33" s="17">
        <v>1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3"/>
  <sheetViews>
    <sheetView zoomScale="85" zoomScaleNormal="85" workbookViewId="0"/>
  </sheetViews>
  <sheetFormatPr baseColWidth="10" defaultColWidth="9.140625" defaultRowHeight="15" x14ac:dyDescent="0.25"/>
  <cols>
    <col min="1" max="1" width="14.42578125" style="2" bestFit="1" customWidth="1"/>
    <col min="2" max="33" width="15" style="2" customWidth="1"/>
    <col min="34" max="16384" width="9.140625" style="2"/>
  </cols>
  <sheetData>
    <row r="1" spans="1:33" ht="15.75" thickBot="1" x14ac:dyDescent="0.3">
      <c r="B1" s="7" t="s">
        <v>13</v>
      </c>
      <c r="C1" s="8" t="s">
        <v>12</v>
      </c>
      <c r="D1" s="8" t="s">
        <v>17</v>
      </c>
      <c r="E1" s="8" t="s">
        <v>18</v>
      </c>
      <c r="F1" s="8" t="s">
        <v>14</v>
      </c>
      <c r="G1" s="8" t="s">
        <v>15</v>
      </c>
      <c r="H1" s="8" t="s">
        <v>16</v>
      </c>
      <c r="I1" s="8" t="s">
        <v>28</v>
      </c>
      <c r="J1" s="8" t="s">
        <v>19</v>
      </c>
      <c r="K1" s="8" t="s">
        <v>8</v>
      </c>
      <c r="L1" s="8" t="s">
        <v>0</v>
      </c>
      <c r="M1" s="8" t="s">
        <v>2</v>
      </c>
      <c r="N1" s="8" t="s">
        <v>1</v>
      </c>
      <c r="O1" s="8" t="s">
        <v>11</v>
      </c>
      <c r="P1" s="8" t="s">
        <v>10</v>
      </c>
      <c r="Q1" s="8" t="s">
        <v>20</v>
      </c>
      <c r="R1" s="8" t="s">
        <v>7</v>
      </c>
      <c r="S1" s="8" t="s">
        <v>3</v>
      </c>
      <c r="T1" s="8" t="s">
        <v>21</v>
      </c>
      <c r="U1" s="8" t="s">
        <v>9</v>
      </c>
      <c r="V1" s="8" t="s">
        <v>6</v>
      </c>
      <c r="W1" s="8" t="s">
        <v>31</v>
      </c>
      <c r="X1" s="8" t="s">
        <v>22</v>
      </c>
      <c r="Y1" s="8" t="s">
        <v>23</v>
      </c>
      <c r="Z1" s="8" t="s">
        <v>24</v>
      </c>
      <c r="AA1" s="8" t="s">
        <v>30</v>
      </c>
      <c r="AB1" s="8" t="s">
        <v>25</v>
      </c>
      <c r="AC1" s="8" t="s">
        <v>29</v>
      </c>
      <c r="AD1" s="8" t="s">
        <v>5</v>
      </c>
      <c r="AE1" s="8" t="s">
        <v>4</v>
      </c>
      <c r="AF1" s="8" t="s">
        <v>26</v>
      </c>
      <c r="AG1" s="9" t="s">
        <v>27</v>
      </c>
    </row>
    <row r="2" spans="1:33" x14ac:dyDescent="0.25">
      <c r="A2" s="4" t="s">
        <v>13</v>
      </c>
      <c r="B2" s="10">
        <v>1</v>
      </c>
      <c r="C2" s="11">
        <v>-0.21304186602</v>
      </c>
      <c r="D2" s="11">
        <v>-1.523598522E-2</v>
      </c>
      <c r="E2" s="11">
        <v>0.24881463983999999</v>
      </c>
      <c r="F2" s="11">
        <v>-0.21504290963</v>
      </c>
      <c r="G2" s="11">
        <v>-0.21715364695</v>
      </c>
      <c r="H2" s="11">
        <v>0.20774092365999999</v>
      </c>
      <c r="I2" s="11">
        <v>-9.494817891E-2</v>
      </c>
      <c r="J2" s="11">
        <v>-0.30902050907</v>
      </c>
      <c r="K2" s="11">
        <v>-0.44257703485</v>
      </c>
      <c r="L2" s="11">
        <v>-0.34461189108000001</v>
      </c>
      <c r="M2" s="11">
        <v>0.17585942735000001</v>
      </c>
      <c r="N2" s="11">
        <v>7.6277370930000005E-2</v>
      </c>
      <c r="O2" s="11">
        <v>-8.6861526099999992E-3</v>
      </c>
      <c r="P2" s="11">
        <v>-7.5536832380000002E-2</v>
      </c>
      <c r="Q2" s="11">
        <v>-0.14573167429</v>
      </c>
      <c r="R2" s="11">
        <v>7.9854160559999998E-2</v>
      </c>
      <c r="S2" s="11">
        <v>0.11684468351000001</v>
      </c>
      <c r="T2" s="11">
        <v>0.41553222824000002</v>
      </c>
      <c r="U2" s="11">
        <v>-0.12319154109</v>
      </c>
      <c r="V2" s="11">
        <v>2.7930064050000002E-2</v>
      </c>
      <c r="W2" s="11">
        <v>4.0538359179999997E-2</v>
      </c>
      <c r="X2" s="11">
        <v>-5.3330374900000003E-3</v>
      </c>
      <c r="Y2" s="11">
        <v>-0.18752984432</v>
      </c>
      <c r="Z2" s="11">
        <v>-0.11275772712</v>
      </c>
      <c r="AA2" s="11">
        <v>-0.38502069683000001</v>
      </c>
      <c r="AB2" s="11">
        <v>-0.36265263610999998</v>
      </c>
      <c r="AC2" s="11">
        <v>0.42985471873999997</v>
      </c>
      <c r="AD2" s="11">
        <v>4.0654717360000002E-2</v>
      </c>
      <c r="AE2" s="11">
        <v>0.19377039196000001</v>
      </c>
      <c r="AF2" s="11">
        <v>0.12945096980000001</v>
      </c>
      <c r="AG2" s="12">
        <v>5.7614529429999999E-2</v>
      </c>
    </row>
    <row r="3" spans="1:33" x14ac:dyDescent="0.25">
      <c r="A3" s="5" t="s">
        <v>12</v>
      </c>
      <c r="B3" s="13">
        <v>-0.21304186602</v>
      </c>
      <c r="C3" s="3">
        <v>1</v>
      </c>
      <c r="D3" s="3">
        <v>2.3336580780000001E-2</v>
      </c>
      <c r="E3" s="3">
        <v>-0.26092945712999999</v>
      </c>
      <c r="F3" s="3">
        <v>0.27935697327999998</v>
      </c>
      <c r="G3" s="3">
        <v>7.5538871709999997E-2</v>
      </c>
      <c r="H3" s="3">
        <v>-0.46302276998000003</v>
      </c>
      <c r="I3" s="3">
        <v>0.29259784227000002</v>
      </c>
      <c r="J3" s="3">
        <v>0.30984352989000002</v>
      </c>
      <c r="K3" s="3">
        <v>9.5978906569999994E-2</v>
      </c>
      <c r="L3" s="3">
        <v>9.7285870659999996E-2</v>
      </c>
      <c r="M3" s="3">
        <v>-0.1575594474</v>
      </c>
      <c r="N3" s="3">
        <v>-0.17764656573000001</v>
      </c>
      <c r="O3" s="3">
        <v>-0.11984946389999999</v>
      </c>
      <c r="P3" s="3">
        <v>-0.19785019772000001</v>
      </c>
      <c r="Q3" s="3">
        <v>0.38966938943000001</v>
      </c>
      <c r="R3" s="3">
        <v>0.21031137974</v>
      </c>
      <c r="S3" s="3">
        <v>-0.18089241002000001</v>
      </c>
      <c r="T3" s="3">
        <v>-0.26468930883000003</v>
      </c>
      <c r="U3" s="3">
        <v>-4.0171179299999998E-2</v>
      </c>
      <c r="V3" s="3">
        <v>0.10598786678</v>
      </c>
      <c r="W3" s="3">
        <v>-8.384270932E-2</v>
      </c>
      <c r="X3" s="3">
        <v>-0.29366713381999998</v>
      </c>
      <c r="Y3" s="3">
        <v>-0.35267173298999999</v>
      </c>
      <c r="Z3" s="3">
        <v>3.9547916820000001E-2</v>
      </c>
      <c r="AA3" s="3">
        <v>0.35530476168000003</v>
      </c>
      <c r="AB3" s="3">
        <v>6.1561594759999998E-2</v>
      </c>
      <c r="AC3" s="3">
        <v>-0.42192141083000001</v>
      </c>
      <c r="AD3" s="3">
        <v>-0.11090158059000001</v>
      </c>
      <c r="AE3" s="3">
        <v>-0.2123995316</v>
      </c>
      <c r="AF3" s="3">
        <v>-0.20610419675</v>
      </c>
      <c r="AG3" s="14">
        <v>-8.9412898909999997E-2</v>
      </c>
    </row>
    <row r="4" spans="1:33" x14ac:dyDescent="0.25">
      <c r="A4" s="5" t="s">
        <v>17</v>
      </c>
      <c r="B4" s="13">
        <v>-1.523598522E-2</v>
      </c>
      <c r="C4" s="3">
        <v>2.3336580780000001E-2</v>
      </c>
      <c r="D4" s="3">
        <v>1</v>
      </c>
      <c r="E4" s="3">
        <v>0.50467450308999995</v>
      </c>
      <c r="F4" s="3">
        <v>-5.5738099139999997E-2</v>
      </c>
      <c r="G4" s="3">
        <v>0.23902603129</v>
      </c>
      <c r="H4" s="3">
        <v>-0.12439177608</v>
      </c>
      <c r="I4" s="3">
        <v>8.9813922399999996E-2</v>
      </c>
      <c r="J4" s="3">
        <v>-4.971218442E-2</v>
      </c>
      <c r="K4" s="3">
        <v>3.8281968210000003E-2</v>
      </c>
      <c r="L4" s="3">
        <v>0.11118382760999999</v>
      </c>
      <c r="M4" s="3">
        <v>8.0837691670000003E-2</v>
      </c>
      <c r="N4" s="3">
        <v>-7.3367259099999999E-2</v>
      </c>
      <c r="O4" s="3">
        <v>-1.0083996770000001E-2</v>
      </c>
      <c r="P4" s="3">
        <v>3.0834236809999999E-2</v>
      </c>
      <c r="Q4" s="3">
        <v>-0.21947637778000001</v>
      </c>
      <c r="R4" s="3">
        <v>-1.9350071430000001E-2</v>
      </c>
      <c r="S4" s="3">
        <v>3.7889241160000003E-2</v>
      </c>
      <c r="T4" s="3">
        <v>-0.18669812142</v>
      </c>
      <c r="U4" s="3">
        <v>-1.6252580709999999E-2</v>
      </c>
      <c r="V4" s="3">
        <v>0.13274519177999999</v>
      </c>
      <c r="W4" s="3">
        <v>4.5567670659999997E-2</v>
      </c>
      <c r="X4" s="3">
        <v>8.3450529999999998E-3</v>
      </c>
      <c r="Y4" s="3">
        <v>-0.11111312489</v>
      </c>
      <c r="Z4" s="3">
        <v>5.8819923359999998E-2</v>
      </c>
      <c r="AA4" s="3">
        <v>6.4524755449999999E-2</v>
      </c>
      <c r="AB4" s="3">
        <v>0.18045878731000001</v>
      </c>
      <c r="AC4" s="3">
        <v>-3.1818030730000002E-2</v>
      </c>
      <c r="AD4" s="3">
        <v>0.20272017346999999</v>
      </c>
      <c r="AE4" s="3">
        <v>8.4113111249999997E-2</v>
      </c>
      <c r="AF4" s="3">
        <v>-6.7635212479999998E-2</v>
      </c>
      <c r="AG4" s="14">
        <v>-0.186343498</v>
      </c>
    </row>
    <row r="5" spans="1:33" x14ac:dyDescent="0.25">
      <c r="A5" s="5" t="s">
        <v>18</v>
      </c>
      <c r="B5" s="13">
        <v>0.24881463983999999</v>
      </c>
      <c r="C5" s="3">
        <v>-0.26092945712999999</v>
      </c>
      <c r="D5" s="3">
        <v>0.50467450308999995</v>
      </c>
      <c r="E5" s="3">
        <v>1</v>
      </c>
      <c r="F5" s="3">
        <v>-0.31220918413999998</v>
      </c>
      <c r="G5" s="3">
        <v>5.9382767879999999E-2</v>
      </c>
      <c r="H5" s="3">
        <v>0.14935958921</v>
      </c>
      <c r="I5" s="3">
        <v>-0.17839272026</v>
      </c>
      <c r="J5" s="3">
        <v>-0.37266898121999997</v>
      </c>
      <c r="K5" s="3">
        <v>-7.6231486249999994E-2</v>
      </c>
      <c r="L5" s="3">
        <v>-4.1560432709999998E-2</v>
      </c>
      <c r="M5" s="3">
        <v>0.13088821473000001</v>
      </c>
      <c r="N5" s="3">
        <v>0.14048828937999999</v>
      </c>
      <c r="O5" s="3">
        <v>0.17859512600999999</v>
      </c>
      <c r="P5" s="3">
        <v>0.20369538337000001</v>
      </c>
      <c r="Q5" s="3">
        <v>-0.50832521815999998</v>
      </c>
      <c r="R5" s="3">
        <v>-4.4722356349999999E-2</v>
      </c>
      <c r="S5" s="3">
        <v>5.7578694159999999E-2</v>
      </c>
      <c r="T5" s="3">
        <v>0.22891779024</v>
      </c>
      <c r="U5" s="3">
        <v>-3.0596895839999999E-2</v>
      </c>
      <c r="V5" s="3">
        <v>1.296746977E-2</v>
      </c>
      <c r="W5" s="3">
        <v>-4.9210653139999998E-2</v>
      </c>
      <c r="X5" s="3">
        <v>6.203914076E-2</v>
      </c>
      <c r="Y5" s="3">
        <v>-3.5795694150000001E-2</v>
      </c>
      <c r="Z5" s="3">
        <v>4.710045409E-2</v>
      </c>
      <c r="AA5" s="3">
        <v>-0.19487632509</v>
      </c>
      <c r="AB5" s="3">
        <v>-1.8034803870000001E-2</v>
      </c>
      <c r="AC5" s="3">
        <v>0.34253811486000002</v>
      </c>
      <c r="AD5" s="3">
        <v>0.33344371208000001</v>
      </c>
      <c r="AE5" s="3">
        <v>0.24638760005999999</v>
      </c>
      <c r="AF5" s="3">
        <v>7.1057521500000002E-3</v>
      </c>
      <c r="AG5" s="14">
        <v>-1.1656046729999999E-2</v>
      </c>
    </row>
    <row r="6" spans="1:33" x14ac:dyDescent="0.25">
      <c r="A6" s="5" t="s">
        <v>14</v>
      </c>
      <c r="B6" s="13">
        <v>-0.21504290963</v>
      </c>
      <c r="C6" s="3">
        <v>0.27935697327999998</v>
      </c>
      <c r="D6" s="3">
        <v>-5.5738099139999997E-2</v>
      </c>
      <c r="E6" s="3">
        <v>-0.31220918413999998</v>
      </c>
      <c r="F6" s="3">
        <v>1</v>
      </c>
      <c r="G6" s="3">
        <v>0.64001867931</v>
      </c>
      <c r="H6" s="3">
        <v>-0.29827736901000002</v>
      </c>
      <c r="I6" s="3">
        <v>0.22746462658</v>
      </c>
      <c r="J6" s="3">
        <v>0.21570664312999999</v>
      </c>
      <c r="K6" s="3">
        <v>0.17622375422</v>
      </c>
      <c r="L6" s="3">
        <v>0.17746924528999999</v>
      </c>
      <c r="M6" s="3">
        <v>-0.249275632</v>
      </c>
      <c r="N6" s="3">
        <v>0.15447251057</v>
      </c>
      <c r="O6" s="3">
        <v>-0.52551368403999998</v>
      </c>
      <c r="P6" s="3">
        <v>-0.38541818365000002</v>
      </c>
      <c r="Q6" s="3">
        <v>0.49655682051</v>
      </c>
      <c r="R6" s="3">
        <v>0.12623831102999999</v>
      </c>
      <c r="S6" s="3">
        <v>-0.16338882239999999</v>
      </c>
      <c r="T6" s="3">
        <v>-0.33928877428999998</v>
      </c>
      <c r="U6" s="3">
        <v>0.20356370747999999</v>
      </c>
      <c r="V6" s="3">
        <v>0.49583197399000001</v>
      </c>
      <c r="W6" s="3">
        <v>0.31879786964000001</v>
      </c>
      <c r="X6" s="3">
        <v>-0.28509779625999998</v>
      </c>
      <c r="Y6" s="3">
        <v>-0.16436467711</v>
      </c>
      <c r="Z6" s="3">
        <v>-3.0545119079999999E-2</v>
      </c>
      <c r="AA6" s="3">
        <v>0.30123816109000001</v>
      </c>
      <c r="AB6" s="3">
        <v>3.1716261320000001E-2</v>
      </c>
      <c r="AC6" s="3">
        <v>-0.57147910142000002</v>
      </c>
      <c r="AD6" s="3">
        <v>-5.8506992770000002E-2</v>
      </c>
      <c r="AE6" s="3">
        <v>-0.45133818739999998</v>
      </c>
      <c r="AF6" s="3">
        <v>-0.21089431689999999</v>
      </c>
      <c r="AG6" s="14">
        <v>-4.6507082079999998E-2</v>
      </c>
    </row>
    <row r="7" spans="1:33" x14ac:dyDescent="0.25">
      <c r="A7" s="5" t="s">
        <v>15</v>
      </c>
      <c r="B7" s="13">
        <v>-0.21715364695</v>
      </c>
      <c r="C7" s="3">
        <v>7.5538871709999997E-2</v>
      </c>
      <c r="D7" s="3">
        <v>0.23902603129</v>
      </c>
      <c r="E7" s="3">
        <v>5.9382767879999999E-2</v>
      </c>
      <c r="F7" s="3">
        <v>0.64001867931</v>
      </c>
      <c r="G7" s="3">
        <v>1</v>
      </c>
      <c r="H7" s="3">
        <v>-0.17990827111999999</v>
      </c>
      <c r="I7" s="3">
        <v>0.15727126277</v>
      </c>
      <c r="J7" s="3">
        <v>0.16083811480999999</v>
      </c>
      <c r="K7" s="3">
        <v>0.29134144662</v>
      </c>
      <c r="L7" s="3">
        <v>0.29374951733999999</v>
      </c>
      <c r="M7" s="3">
        <v>-0.24192299632</v>
      </c>
      <c r="N7" s="3">
        <v>7.9656564420000006E-2</v>
      </c>
      <c r="O7" s="3">
        <v>-0.39659008960999997</v>
      </c>
      <c r="P7" s="3">
        <v>-0.20069421237000001</v>
      </c>
      <c r="Q7" s="3">
        <v>0.18290703081000001</v>
      </c>
      <c r="R7" s="3">
        <v>-2.4210896990000001E-2</v>
      </c>
      <c r="S7" s="3">
        <v>-3.4589196189999998E-2</v>
      </c>
      <c r="T7" s="3">
        <v>-0.35292450312000001</v>
      </c>
      <c r="U7" s="3">
        <v>0.21545124411</v>
      </c>
      <c r="V7" s="3">
        <v>0.52091407326000005</v>
      </c>
      <c r="W7" s="3">
        <v>0.21530429981999999</v>
      </c>
      <c r="X7" s="3">
        <v>-0.12476501869999999</v>
      </c>
      <c r="Y7" s="3">
        <v>-5.3680613879999999E-2</v>
      </c>
      <c r="Z7" s="3">
        <v>2.2177145929999999E-2</v>
      </c>
      <c r="AA7" s="3">
        <v>0.22757212508999999</v>
      </c>
      <c r="AB7" s="3">
        <v>0.29004614239999998</v>
      </c>
      <c r="AC7" s="3">
        <v>-0.47244205275000001</v>
      </c>
      <c r="AD7" s="3">
        <v>0.11396794799</v>
      </c>
      <c r="AE7" s="3">
        <v>-0.15920229407</v>
      </c>
      <c r="AF7" s="3">
        <v>-0.19904804992</v>
      </c>
      <c r="AG7" s="14">
        <v>-0.14036528074999999</v>
      </c>
    </row>
    <row r="8" spans="1:33" x14ac:dyDescent="0.25">
      <c r="A8" s="5" t="s">
        <v>16</v>
      </c>
      <c r="B8" s="13">
        <v>0.20774092365999999</v>
      </c>
      <c r="C8" s="3">
        <v>-0.46302276998000003</v>
      </c>
      <c r="D8" s="3">
        <v>-0.12439177608</v>
      </c>
      <c r="E8" s="3">
        <v>0.14935958921</v>
      </c>
      <c r="F8" s="3">
        <v>-0.29827736901000002</v>
      </c>
      <c r="G8" s="3">
        <v>-0.17990827111999999</v>
      </c>
      <c r="H8" s="3">
        <v>1</v>
      </c>
      <c r="I8" s="3">
        <v>-0.19610355292000001</v>
      </c>
      <c r="J8" s="3">
        <v>-0.36379375284999999</v>
      </c>
      <c r="K8" s="3">
        <v>-0.20450773390999999</v>
      </c>
      <c r="L8" s="3">
        <v>-0.24051757566000001</v>
      </c>
      <c r="M8" s="3">
        <v>-8.5019245689999995E-2</v>
      </c>
      <c r="N8" s="3">
        <v>8.2618000959999993E-2</v>
      </c>
      <c r="O8" s="3">
        <v>7.9261578449999995E-2</v>
      </c>
      <c r="P8" s="3">
        <v>3.750074372E-2</v>
      </c>
      <c r="Q8" s="3">
        <v>-0.30644850089999998</v>
      </c>
      <c r="R8" s="3">
        <v>-0.10488983645</v>
      </c>
      <c r="S8" s="3">
        <v>0.32807063373000001</v>
      </c>
      <c r="T8" s="3">
        <v>0.31306817772000001</v>
      </c>
      <c r="U8" s="3">
        <v>-5.7093442209999998E-2</v>
      </c>
      <c r="V8" s="3">
        <v>-0.17564580588000001</v>
      </c>
      <c r="W8" s="3">
        <v>7.2881508809999995E-2</v>
      </c>
      <c r="X8" s="3">
        <v>0.27950692638000002</v>
      </c>
      <c r="Y8" s="3">
        <v>0.34470755310000001</v>
      </c>
      <c r="Z8" s="3">
        <v>-0.12696429113999999</v>
      </c>
      <c r="AA8" s="3">
        <v>-0.36160508921000001</v>
      </c>
      <c r="AB8" s="3">
        <v>-0.15057660619999999</v>
      </c>
      <c r="AC8" s="3">
        <v>0.34446454914000002</v>
      </c>
      <c r="AD8" s="3">
        <v>-0.1056320763</v>
      </c>
      <c r="AE8" s="3">
        <v>0.26630913296999997</v>
      </c>
      <c r="AF8" s="3">
        <v>0.40613714178999999</v>
      </c>
      <c r="AG8" s="14">
        <v>0.18380763768</v>
      </c>
    </row>
    <row r="9" spans="1:33" x14ac:dyDescent="0.25">
      <c r="A9" s="5" t="s">
        <v>28</v>
      </c>
      <c r="B9" s="13">
        <v>-9.494817891E-2</v>
      </c>
      <c r="C9" s="3">
        <v>0.29259784227000002</v>
      </c>
      <c r="D9" s="3">
        <v>8.9813922399999996E-2</v>
      </c>
      <c r="E9" s="3">
        <v>-0.17839272026</v>
      </c>
      <c r="F9" s="3">
        <v>0.22746462658</v>
      </c>
      <c r="G9" s="3">
        <v>0.15727126277</v>
      </c>
      <c r="H9" s="3">
        <v>-0.19610355292000001</v>
      </c>
      <c r="I9" s="3">
        <v>1</v>
      </c>
      <c r="J9" s="3">
        <v>0.21851079776999999</v>
      </c>
      <c r="K9" s="3">
        <v>-8.7080330890000002E-2</v>
      </c>
      <c r="L9" s="3">
        <v>-0.10094200168</v>
      </c>
      <c r="M9" s="3">
        <v>0.44047281922999998</v>
      </c>
      <c r="N9" s="3">
        <v>-0.21086681058000001</v>
      </c>
      <c r="O9" s="3">
        <v>-0.42476000320000001</v>
      </c>
      <c r="P9" s="3">
        <v>-0.37536316389000002</v>
      </c>
      <c r="Q9" s="3">
        <v>0.42568967359999998</v>
      </c>
      <c r="R9" s="3">
        <v>0.20689651129</v>
      </c>
      <c r="S9" s="3">
        <v>6.7489612460000001E-2</v>
      </c>
      <c r="T9" s="3">
        <v>-0.30217931278999999</v>
      </c>
      <c r="U9" s="3">
        <v>-0.25365703539000001</v>
      </c>
      <c r="V9" s="3">
        <v>0.14986816682000001</v>
      </c>
      <c r="W9" s="3">
        <v>0.44512728067000001</v>
      </c>
      <c r="X9" s="3">
        <v>-0.19319382639999999</v>
      </c>
      <c r="Y9" s="3">
        <v>-0.21925333893000001</v>
      </c>
      <c r="Z9" s="3">
        <v>-0.22387284770999999</v>
      </c>
      <c r="AA9" s="3">
        <v>0.14382249712</v>
      </c>
      <c r="AB9" s="3">
        <v>-7.413892658E-2</v>
      </c>
      <c r="AC9" s="3">
        <v>-0.57190929223999998</v>
      </c>
      <c r="AD9" s="3">
        <v>-0.36111045628999999</v>
      </c>
      <c r="AE9" s="3">
        <v>-0.54382244832000004</v>
      </c>
      <c r="AF9" s="3">
        <v>9.027145869E-2</v>
      </c>
      <c r="AG9" s="14">
        <v>-0.29625470157</v>
      </c>
    </row>
    <row r="10" spans="1:33" x14ac:dyDescent="0.25">
      <c r="A10" s="5" t="s">
        <v>19</v>
      </c>
      <c r="B10" s="13">
        <v>-0.30902050907</v>
      </c>
      <c r="C10" s="3">
        <v>0.30984352989000002</v>
      </c>
      <c r="D10" s="3">
        <v>-4.971218442E-2</v>
      </c>
      <c r="E10" s="3">
        <v>-0.37266898121999997</v>
      </c>
      <c r="F10" s="3">
        <v>0.21570664312999999</v>
      </c>
      <c r="G10" s="3">
        <v>0.16083811480999999</v>
      </c>
      <c r="H10" s="3">
        <v>-0.36379375284999999</v>
      </c>
      <c r="I10" s="3">
        <v>0.21851079776999999</v>
      </c>
      <c r="J10" s="3">
        <v>1</v>
      </c>
      <c r="K10" s="3">
        <v>0.26728107758000003</v>
      </c>
      <c r="L10" s="3">
        <v>0.18605077482999999</v>
      </c>
      <c r="M10" s="3">
        <v>-9.3786648469999997E-2</v>
      </c>
      <c r="N10" s="3">
        <v>-0.26040572508999998</v>
      </c>
      <c r="O10" s="3">
        <v>-9.1765721189999996E-2</v>
      </c>
      <c r="P10" s="3">
        <v>-3.426353318E-2</v>
      </c>
      <c r="Q10" s="3">
        <v>0.30375117510999999</v>
      </c>
      <c r="R10" s="3">
        <v>8.1697256529999998E-2</v>
      </c>
      <c r="S10" s="3">
        <v>-0.20046762370999999</v>
      </c>
      <c r="T10" s="3">
        <v>-0.49191187344999998</v>
      </c>
      <c r="U10" s="3">
        <v>4.7300542260000002E-2</v>
      </c>
      <c r="V10" s="3">
        <v>4.9492486689999997E-2</v>
      </c>
      <c r="W10" s="3">
        <v>-3.0285674419999999E-2</v>
      </c>
      <c r="X10" s="3">
        <v>-0.19197150698000001</v>
      </c>
      <c r="Y10" s="3">
        <v>-0.16434563004</v>
      </c>
      <c r="Z10" s="3">
        <v>0.19273601756</v>
      </c>
      <c r="AA10" s="3">
        <v>0.32354283676000001</v>
      </c>
      <c r="AB10" s="3">
        <v>0.19740896559000001</v>
      </c>
      <c r="AC10" s="3">
        <v>-0.38278166174</v>
      </c>
      <c r="AD10" s="3">
        <v>-3.353622555E-2</v>
      </c>
      <c r="AE10" s="3">
        <v>-0.14970547547999999</v>
      </c>
      <c r="AF10" s="3">
        <v>-0.14724172641</v>
      </c>
      <c r="AG10" s="14">
        <v>-0.22181388100999999</v>
      </c>
    </row>
    <row r="11" spans="1:33" x14ac:dyDescent="0.25">
      <c r="A11" s="5" t="s">
        <v>8</v>
      </c>
      <c r="B11" s="13">
        <v>-0.44257703485</v>
      </c>
      <c r="C11" s="3">
        <v>9.5978906569999994E-2</v>
      </c>
      <c r="D11" s="3">
        <v>3.8281968210000003E-2</v>
      </c>
      <c r="E11" s="3">
        <v>-7.6231486249999994E-2</v>
      </c>
      <c r="F11" s="3">
        <v>0.17622375422</v>
      </c>
      <c r="G11" s="3">
        <v>0.29134144662</v>
      </c>
      <c r="H11" s="3">
        <v>-0.20450773390999999</v>
      </c>
      <c r="I11" s="3">
        <v>-8.7080330890000002E-2</v>
      </c>
      <c r="J11" s="3">
        <v>0.26728107758000003</v>
      </c>
      <c r="K11" s="3">
        <v>1</v>
      </c>
      <c r="L11" s="3">
        <v>0.54006774287000003</v>
      </c>
      <c r="M11" s="3">
        <v>-0.42932832222</v>
      </c>
      <c r="N11" s="3">
        <v>-0.24530902584</v>
      </c>
      <c r="O11" s="3">
        <v>2.2762097580000001E-2</v>
      </c>
      <c r="P11" s="3">
        <v>0.46493774165000001</v>
      </c>
      <c r="Q11" s="3">
        <v>-6.0976635000000001E-2</v>
      </c>
      <c r="R11" s="3">
        <v>-0.48145420617000001</v>
      </c>
      <c r="S11" s="3">
        <v>8.1256421179999996E-2</v>
      </c>
      <c r="T11" s="3">
        <v>-0.27492551989000003</v>
      </c>
      <c r="U11" s="3">
        <v>0.54133086879000003</v>
      </c>
      <c r="V11" s="3">
        <v>0.34183309432999998</v>
      </c>
      <c r="W11" s="3">
        <v>-5.0546895410000001E-2</v>
      </c>
      <c r="X11" s="3">
        <v>5.6793885180000003E-2</v>
      </c>
      <c r="Y11" s="3">
        <v>0.28692932176000002</v>
      </c>
      <c r="Z11" s="3">
        <v>0.20790621088</v>
      </c>
      <c r="AA11" s="3">
        <v>-1.0429729969999999E-2</v>
      </c>
      <c r="AB11" s="3">
        <v>0.52440680249000005</v>
      </c>
      <c r="AC11" s="3">
        <v>-0.39318556227000001</v>
      </c>
      <c r="AD11" s="3">
        <v>0.49258308688000002</v>
      </c>
      <c r="AE11" s="3">
        <v>5.7011245150000001E-2</v>
      </c>
      <c r="AF11" s="3">
        <v>-0.39025032945999999</v>
      </c>
      <c r="AG11" s="14">
        <v>-0.165484623</v>
      </c>
    </row>
    <row r="12" spans="1:33" x14ac:dyDescent="0.25">
      <c r="A12" s="5" t="s">
        <v>0</v>
      </c>
      <c r="B12" s="13">
        <v>-0.34461189108000001</v>
      </c>
      <c r="C12" s="3">
        <v>9.7285870659999996E-2</v>
      </c>
      <c r="D12" s="3">
        <v>0.11118382760999999</v>
      </c>
      <c r="E12" s="3">
        <v>-4.1560432709999998E-2</v>
      </c>
      <c r="F12" s="3">
        <v>0.17746924528999999</v>
      </c>
      <c r="G12" s="3">
        <v>0.29374951733999999</v>
      </c>
      <c r="H12" s="3">
        <v>-0.24051757566000001</v>
      </c>
      <c r="I12" s="3">
        <v>-0.10094200168</v>
      </c>
      <c r="J12" s="3">
        <v>0.18605077482999999</v>
      </c>
      <c r="K12" s="3">
        <v>0.54006774287000003</v>
      </c>
      <c r="L12" s="3">
        <v>1</v>
      </c>
      <c r="M12" s="3">
        <v>-0.24375444643999999</v>
      </c>
      <c r="N12" s="3">
        <v>-0.19173916803999999</v>
      </c>
      <c r="O12" s="3">
        <v>8.6515977250000001E-2</v>
      </c>
      <c r="P12" s="3">
        <v>0.33734205622000002</v>
      </c>
      <c r="Q12" s="3">
        <v>-1.6538987420000002E-2</v>
      </c>
      <c r="R12" s="3">
        <v>-0.36799606054</v>
      </c>
      <c r="S12" s="3">
        <v>-5.9845955040000003E-2</v>
      </c>
      <c r="T12" s="3">
        <v>-0.29893748070999998</v>
      </c>
      <c r="U12" s="3">
        <v>0.38217878402</v>
      </c>
      <c r="V12" s="3">
        <v>0.24422619868000001</v>
      </c>
      <c r="W12" s="3">
        <v>-7.2557104E-4</v>
      </c>
      <c r="X12" s="3">
        <v>-4.4165294170000001E-2</v>
      </c>
      <c r="Y12" s="3">
        <v>8.2366493779999994E-2</v>
      </c>
      <c r="Z12" s="3">
        <v>9.4101205209999997E-2</v>
      </c>
      <c r="AA12" s="3">
        <v>4.7757310390000002E-2</v>
      </c>
      <c r="AB12" s="3">
        <v>0.45059614569000001</v>
      </c>
      <c r="AC12" s="3">
        <v>-0.24601543585999999</v>
      </c>
      <c r="AD12" s="3">
        <v>0.33509945447</v>
      </c>
      <c r="AE12" s="3">
        <v>3.0070796869999999E-2</v>
      </c>
      <c r="AF12" s="3">
        <v>-0.33098860699999999</v>
      </c>
      <c r="AG12" s="14">
        <v>-0.24828398518</v>
      </c>
    </row>
    <row r="13" spans="1:33" x14ac:dyDescent="0.25">
      <c r="A13" s="5" t="s">
        <v>2</v>
      </c>
      <c r="B13" s="13">
        <v>0.17585942735000001</v>
      </c>
      <c r="C13" s="3">
        <v>-0.1575594474</v>
      </c>
      <c r="D13" s="3">
        <v>8.0837691670000003E-2</v>
      </c>
      <c r="E13" s="3">
        <v>0.13088821473000001</v>
      </c>
      <c r="F13" s="3">
        <v>-0.249275632</v>
      </c>
      <c r="G13" s="3">
        <v>-0.24192299632</v>
      </c>
      <c r="H13" s="3">
        <v>-8.5019245689999995E-2</v>
      </c>
      <c r="I13" s="3">
        <v>0.44047281922999998</v>
      </c>
      <c r="J13" s="3">
        <v>-9.3786648469999997E-2</v>
      </c>
      <c r="K13" s="3">
        <v>-0.42932832222</v>
      </c>
      <c r="L13" s="3">
        <v>-0.24375444643999999</v>
      </c>
      <c r="M13" s="3">
        <v>1</v>
      </c>
      <c r="N13" s="3">
        <v>-3.2195914399999999E-3</v>
      </c>
      <c r="O13" s="3">
        <v>6.7070110959999998E-2</v>
      </c>
      <c r="P13" s="3">
        <v>-0.26530644909000001</v>
      </c>
      <c r="Q13" s="3">
        <v>-5.3424339479999999E-2</v>
      </c>
      <c r="R13" s="3">
        <v>1.6489794839999999E-2</v>
      </c>
      <c r="S13" s="3">
        <v>3.3177670520000001E-2</v>
      </c>
      <c r="T13" s="3">
        <v>9.9366077679999998E-2</v>
      </c>
      <c r="U13" s="3">
        <v>-0.27794665214999997</v>
      </c>
      <c r="V13" s="3">
        <v>-0.21432758733000001</v>
      </c>
      <c r="W13" s="3">
        <v>0.47532710876000001</v>
      </c>
      <c r="X13" s="3">
        <v>-7.9648313240000004E-2</v>
      </c>
      <c r="Y13" s="3">
        <v>-0.14402666577000001</v>
      </c>
      <c r="Z13" s="3">
        <v>-0.24451418995999999</v>
      </c>
      <c r="AA13" s="3">
        <v>-8.0162124190000003E-2</v>
      </c>
      <c r="AB13" s="3">
        <v>-0.27308233226</v>
      </c>
      <c r="AC13" s="3">
        <v>7.1398013179999997E-2</v>
      </c>
      <c r="AD13" s="3">
        <v>-0.30161658005999997</v>
      </c>
      <c r="AE13" s="3">
        <v>-0.14594850086</v>
      </c>
      <c r="AF13" s="3">
        <v>0.23501784833</v>
      </c>
      <c r="AG13" s="14">
        <v>-0.29281716017999998</v>
      </c>
    </row>
    <row r="14" spans="1:33" x14ac:dyDescent="0.25">
      <c r="A14" s="5" t="s">
        <v>1</v>
      </c>
      <c r="B14" s="13">
        <v>7.6277370930000005E-2</v>
      </c>
      <c r="C14" s="3">
        <v>-0.17764656573000001</v>
      </c>
      <c r="D14" s="3">
        <v>-7.3367259099999999E-2</v>
      </c>
      <c r="E14" s="3">
        <v>0.14048828937999999</v>
      </c>
      <c r="F14" s="3">
        <v>0.15447251057</v>
      </c>
      <c r="G14" s="3">
        <v>7.9656564420000006E-2</v>
      </c>
      <c r="H14" s="3">
        <v>8.2618000959999993E-2</v>
      </c>
      <c r="I14" s="3">
        <v>-0.21086681058000001</v>
      </c>
      <c r="J14" s="3">
        <v>-0.26040572508999998</v>
      </c>
      <c r="K14" s="3">
        <v>-0.24530902584</v>
      </c>
      <c r="L14" s="3">
        <v>-0.19173916803999999</v>
      </c>
      <c r="M14" s="3">
        <v>-3.2195914399999999E-3</v>
      </c>
      <c r="N14" s="3">
        <v>1</v>
      </c>
      <c r="O14" s="3">
        <v>-0.25763663028</v>
      </c>
      <c r="P14" s="3">
        <v>-0.29291406015999999</v>
      </c>
      <c r="Q14" s="3">
        <v>-7.5294355529999996E-2</v>
      </c>
      <c r="R14" s="3">
        <v>0.36073380403999999</v>
      </c>
      <c r="S14" s="3">
        <v>-0.35649406809</v>
      </c>
      <c r="T14" s="3">
        <v>7.3476267570000003E-2</v>
      </c>
      <c r="U14" s="3">
        <v>-2.913771561E-2</v>
      </c>
      <c r="V14" s="3">
        <v>0.15046579168999999</v>
      </c>
      <c r="W14" s="3">
        <v>-6.9027871429999998E-2</v>
      </c>
      <c r="X14" s="3">
        <v>-6.6830477619999995E-2</v>
      </c>
      <c r="Y14" s="3">
        <v>-9.2440819199999996E-2</v>
      </c>
      <c r="Z14" s="3">
        <v>-0.14604402117000001</v>
      </c>
      <c r="AA14" s="3">
        <v>0.1417638866</v>
      </c>
      <c r="AB14" s="3">
        <v>-0.38438528657999999</v>
      </c>
      <c r="AC14" s="3">
        <v>9.6559926130000001E-2</v>
      </c>
      <c r="AD14" s="3">
        <v>-7.8168473909999994E-2</v>
      </c>
      <c r="AE14" s="3">
        <v>-0.15358297309999999</v>
      </c>
      <c r="AF14" s="3">
        <v>5.2938333210000001E-2</v>
      </c>
      <c r="AG14" s="14">
        <v>0.19889311946999999</v>
      </c>
    </row>
    <row r="15" spans="1:33" x14ac:dyDescent="0.25">
      <c r="A15" s="5" t="s">
        <v>11</v>
      </c>
      <c r="B15" s="13">
        <v>-8.6861526099999992E-3</v>
      </c>
      <c r="C15" s="3">
        <v>-0.11984946389999999</v>
      </c>
      <c r="D15" s="3">
        <v>-1.0083996770000001E-2</v>
      </c>
      <c r="E15" s="3">
        <v>0.17859512600999999</v>
      </c>
      <c r="F15" s="3">
        <v>-0.52551368403999998</v>
      </c>
      <c r="G15" s="3">
        <v>-0.39659008960999997</v>
      </c>
      <c r="H15" s="3">
        <v>7.9261578449999995E-2</v>
      </c>
      <c r="I15" s="3">
        <v>-0.42476000320000001</v>
      </c>
      <c r="J15" s="3">
        <v>-9.1765721189999996E-2</v>
      </c>
      <c r="K15" s="3">
        <v>2.2762097580000001E-2</v>
      </c>
      <c r="L15" s="3">
        <v>8.6515977250000001E-2</v>
      </c>
      <c r="M15" s="3">
        <v>6.7070110959999998E-2</v>
      </c>
      <c r="N15" s="3">
        <v>-0.25763663028</v>
      </c>
      <c r="O15" s="3">
        <v>1</v>
      </c>
      <c r="P15" s="3">
        <v>0.35459816896000002</v>
      </c>
      <c r="Q15" s="3">
        <v>-0.53084450180999998</v>
      </c>
      <c r="R15" s="3">
        <v>-0.39434097901999998</v>
      </c>
      <c r="S15" s="3">
        <v>0.12895862534999999</v>
      </c>
      <c r="T15" s="3">
        <v>0.17411763931999999</v>
      </c>
      <c r="U15" s="3">
        <v>0.1202720456</v>
      </c>
      <c r="V15" s="3">
        <v>-0.61689918432000002</v>
      </c>
      <c r="W15" s="3">
        <v>-0.27972705272999998</v>
      </c>
      <c r="X15" s="3">
        <v>0.24274009547</v>
      </c>
      <c r="Y15" s="3">
        <v>0.27401570625999999</v>
      </c>
      <c r="Z15" s="3">
        <v>0.14446240004999999</v>
      </c>
      <c r="AA15" s="3">
        <v>-0.10499951732</v>
      </c>
      <c r="AB15" s="3">
        <v>0.11990374555</v>
      </c>
      <c r="AC15" s="3">
        <v>0.43560092303999998</v>
      </c>
      <c r="AD15" s="3">
        <v>0.17194812581999999</v>
      </c>
      <c r="AE15" s="3">
        <v>0.51250522378999996</v>
      </c>
      <c r="AF15" s="3">
        <v>2.1834824999999999E-4</v>
      </c>
      <c r="AG15" s="14">
        <v>-7.2376536400000002E-3</v>
      </c>
    </row>
    <row r="16" spans="1:33" x14ac:dyDescent="0.25">
      <c r="A16" s="5" t="s">
        <v>10</v>
      </c>
      <c r="B16" s="13">
        <v>-7.5536832380000002E-2</v>
      </c>
      <c r="C16" s="3">
        <v>-0.19785019772000001</v>
      </c>
      <c r="D16" s="3">
        <v>3.0834236809999999E-2</v>
      </c>
      <c r="E16" s="3">
        <v>0.20369538337000001</v>
      </c>
      <c r="F16" s="3">
        <v>-0.38541818365000002</v>
      </c>
      <c r="G16" s="3">
        <v>-0.20069421237000001</v>
      </c>
      <c r="H16" s="3">
        <v>3.750074372E-2</v>
      </c>
      <c r="I16" s="3">
        <v>-0.37536316389000002</v>
      </c>
      <c r="J16" s="3">
        <v>-3.426353318E-2</v>
      </c>
      <c r="K16" s="3">
        <v>0.46493774165000001</v>
      </c>
      <c r="L16" s="3">
        <v>0.33734205622000002</v>
      </c>
      <c r="M16" s="3">
        <v>-0.26530644909000001</v>
      </c>
      <c r="N16" s="3">
        <v>-0.29291406015999999</v>
      </c>
      <c r="O16" s="3">
        <v>0.35459816896000002</v>
      </c>
      <c r="P16" s="3">
        <v>1</v>
      </c>
      <c r="Q16" s="3">
        <v>-0.39649589851</v>
      </c>
      <c r="R16" s="3">
        <v>-0.38615679426999999</v>
      </c>
      <c r="S16" s="3">
        <v>0.21985880818</v>
      </c>
      <c r="T16" s="3">
        <v>0.11463066282000001</v>
      </c>
      <c r="U16" s="3">
        <v>0.32288491926000001</v>
      </c>
      <c r="V16" s="3">
        <v>-0.11452895655000001</v>
      </c>
      <c r="W16" s="3">
        <v>-0.31062406565</v>
      </c>
      <c r="X16" s="3">
        <v>0.28160313541999998</v>
      </c>
      <c r="Y16" s="3">
        <v>0.34437404095000002</v>
      </c>
      <c r="Z16" s="3">
        <v>0.29935670603999998</v>
      </c>
      <c r="AA16" s="3">
        <v>-0.12839182481</v>
      </c>
      <c r="AB16" s="3">
        <v>0.31494278242000001</v>
      </c>
      <c r="AC16" s="3">
        <v>0.16010749330999999</v>
      </c>
      <c r="AD16" s="3">
        <v>0.49205988440999998</v>
      </c>
      <c r="AE16" s="3">
        <v>0.36189842092000002</v>
      </c>
      <c r="AF16" s="3">
        <v>-0.31093250362000002</v>
      </c>
      <c r="AG16" s="14">
        <v>3.3264942120000002E-2</v>
      </c>
    </row>
    <row r="17" spans="1:33" x14ac:dyDescent="0.25">
      <c r="A17" s="5" t="s">
        <v>20</v>
      </c>
      <c r="B17" s="13">
        <v>-0.14573167429</v>
      </c>
      <c r="C17" s="3">
        <v>0.38966938943000001</v>
      </c>
      <c r="D17" s="3">
        <v>-0.21947637778000001</v>
      </c>
      <c r="E17" s="3">
        <v>-0.50832521815999998</v>
      </c>
      <c r="F17" s="3">
        <v>0.49655682051</v>
      </c>
      <c r="G17" s="3">
        <v>0.18290703081000001</v>
      </c>
      <c r="H17" s="3">
        <v>-0.30644850089999998</v>
      </c>
      <c r="I17" s="3">
        <v>0.42568967359999998</v>
      </c>
      <c r="J17" s="3">
        <v>0.30375117510999999</v>
      </c>
      <c r="K17" s="3">
        <v>-6.0976635000000001E-2</v>
      </c>
      <c r="L17" s="3">
        <v>-1.6538987420000002E-2</v>
      </c>
      <c r="M17" s="3">
        <v>-5.3424339479999999E-2</v>
      </c>
      <c r="N17" s="3">
        <v>-7.5294355529999996E-2</v>
      </c>
      <c r="O17" s="3">
        <v>-0.53084450180999998</v>
      </c>
      <c r="P17" s="3">
        <v>-0.39649589851</v>
      </c>
      <c r="Q17" s="3">
        <v>1</v>
      </c>
      <c r="R17" s="3">
        <v>0.29706473592999999</v>
      </c>
      <c r="S17" s="3">
        <v>-0.11736205629</v>
      </c>
      <c r="T17" s="3">
        <v>-0.27274071988999998</v>
      </c>
      <c r="U17" s="3">
        <v>-3.6761427200000002E-2</v>
      </c>
      <c r="V17" s="3">
        <v>0.26761850647000002</v>
      </c>
      <c r="W17" s="3">
        <v>0.30014881697000001</v>
      </c>
      <c r="X17" s="3">
        <v>-0.36433478147999998</v>
      </c>
      <c r="Y17" s="3">
        <v>-0.25019847161999997</v>
      </c>
      <c r="Z17" s="3">
        <v>-0.10401912468000001</v>
      </c>
      <c r="AA17" s="3">
        <v>0.28465891893</v>
      </c>
      <c r="AB17" s="3">
        <v>1.4800101E-4</v>
      </c>
      <c r="AC17" s="3">
        <v>-0.43634018342999997</v>
      </c>
      <c r="AD17" s="3">
        <v>-0.32126977891000003</v>
      </c>
      <c r="AE17" s="3">
        <v>-0.38150334492999999</v>
      </c>
      <c r="AF17" s="3">
        <v>-0.1301146084</v>
      </c>
      <c r="AG17" s="14">
        <v>-0.10871401012</v>
      </c>
    </row>
    <row r="18" spans="1:33" x14ac:dyDescent="0.25">
      <c r="A18" s="5" t="s">
        <v>7</v>
      </c>
      <c r="B18" s="13">
        <v>7.9854160559999998E-2</v>
      </c>
      <c r="C18" s="3">
        <v>0.21031137974</v>
      </c>
      <c r="D18" s="3">
        <v>-1.9350071430000001E-2</v>
      </c>
      <c r="E18" s="3">
        <v>-4.4722356349999999E-2</v>
      </c>
      <c r="F18" s="3">
        <v>0.12623831102999999</v>
      </c>
      <c r="G18" s="3">
        <v>-2.4210896990000001E-2</v>
      </c>
      <c r="H18" s="3">
        <v>-0.10488983645</v>
      </c>
      <c r="I18" s="3">
        <v>0.20689651129</v>
      </c>
      <c r="J18" s="3">
        <v>8.1697256529999998E-2</v>
      </c>
      <c r="K18" s="3">
        <v>-0.48145420617000001</v>
      </c>
      <c r="L18" s="3">
        <v>-0.36799606054</v>
      </c>
      <c r="M18" s="3">
        <v>1.6489794839999999E-2</v>
      </c>
      <c r="N18" s="3">
        <v>0.36073380403999999</v>
      </c>
      <c r="O18" s="3">
        <v>-0.39434097901999998</v>
      </c>
      <c r="P18" s="3">
        <v>-0.38615679426999999</v>
      </c>
      <c r="Q18" s="3">
        <v>0.29706473592999999</v>
      </c>
      <c r="R18" s="3">
        <v>1</v>
      </c>
      <c r="S18" s="3">
        <v>-0.32203246559999998</v>
      </c>
      <c r="T18" s="3">
        <v>-4.7625372370000002E-2</v>
      </c>
      <c r="U18" s="3">
        <v>-0.50685187381999997</v>
      </c>
      <c r="V18" s="3">
        <v>-0.18694321617000001</v>
      </c>
      <c r="W18" s="3">
        <v>-0.27350306947000003</v>
      </c>
      <c r="X18" s="3">
        <v>-0.17744953550000001</v>
      </c>
      <c r="Y18" s="3">
        <v>-0.36548561887999997</v>
      </c>
      <c r="Z18" s="3">
        <v>4.3405559029999999E-2</v>
      </c>
      <c r="AA18" s="3">
        <v>0.50657889521999999</v>
      </c>
      <c r="AB18" s="3">
        <v>-0.28287207200999998</v>
      </c>
      <c r="AC18" s="3">
        <v>-0.16885648323999999</v>
      </c>
      <c r="AD18" s="3">
        <v>-0.48121118460000001</v>
      </c>
      <c r="AE18" s="3">
        <v>-0.25346502029000001</v>
      </c>
      <c r="AF18" s="3">
        <v>2.339896755E-2</v>
      </c>
      <c r="AG18" s="14">
        <v>0.24512692225999999</v>
      </c>
    </row>
    <row r="19" spans="1:33" x14ac:dyDescent="0.25">
      <c r="A19" s="5" t="s">
        <v>3</v>
      </c>
      <c r="B19" s="13">
        <v>0.11684468351000001</v>
      </c>
      <c r="C19" s="3">
        <v>-0.18089241002000001</v>
      </c>
      <c r="D19" s="3">
        <v>3.7889241160000003E-2</v>
      </c>
      <c r="E19" s="3">
        <v>5.7578694159999999E-2</v>
      </c>
      <c r="F19" s="3">
        <v>-0.16338882239999999</v>
      </c>
      <c r="G19" s="3">
        <v>-3.4589196189999998E-2</v>
      </c>
      <c r="H19" s="3">
        <v>0.32807063373000001</v>
      </c>
      <c r="I19" s="3">
        <v>6.7489612460000001E-2</v>
      </c>
      <c r="J19" s="3">
        <v>-0.20046762370999999</v>
      </c>
      <c r="K19" s="3">
        <v>8.1256421179999996E-2</v>
      </c>
      <c r="L19" s="3">
        <v>-5.9845955040000003E-2</v>
      </c>
      <c r="M19" s="3">
        <v>3.3177670520000001E-2</v>
      </c>
      <c r="N19" s="3">
        <v>-0.35649406809</v>
      </c>
      <c r="O19" s="3">
        <v>0.12895862534999999</v>
      </c>
      <c r="P19" s="3">
        <v>0.21985880818</v>
      </c>
      <c r="Q19" s="3">
        <v>-0.11736205629</v>
      </c>
      <c r="R19" s="3">
        <v>-0.32203246559999998</v>
      </c>
      <c r="S19" s="3">
        <v>1</v>
      </c>
      <c r="T19" s="3">
        <v>0.21865980086</v>
      </c>
      <c r="U19" s="3">
        <v>0.10890483002</v>
      </c>
      <c r="V19" s="3">
        <v>-8.8290453310000003E-2</v>
      </c>
      <c r="W19" s="3">
        <v>0.15645069817999999</v>
      </c>
      <c r="X19" s="3">
        <v>9.8816978609999995E-2</v>
      </c>
      <c r="Y19" s="3">
        <v>0.1502128821</v>
      </c>
      <c r="Z19" s="3">
        <v>-2.9318111550000001E-2</v>
      </c>
      <c r="AA19" s="3">
        <v>-0.20125934712999999</v>
      </c>
      <c r="AB19" s="3">
        <v>1.2410303629999999E-2</v>
      </c>
      <c r="AC19" s="3">
        <v>9.3256128310000005E-2</v>
      </c>
      <c r="AD19" s="3">
        <v>1.115794122E-2</v>
      </c>
      <c r="AE19" s="3">
        <v>9.1006384999999995E-2</v>
      </c>
      <c r="AF19" s="3">
        <v>0.29222933849999999</v>
      </c>
      <c r="AG19" s="14">
        <v>-4.5854881860000002E-2</v>
      </c>
    </row>
    <row r="20" spans="1:33" x14ac:dyDescent="0.25">
      <c r="A20" s="5" t="s">
        <v>21</v>
      </c>
      <c r="B20" s="13">
        <v>0.41553222824000002</v>
      </c>
      <c r="C20" s="3">
        <v>-0.26468930883000003</v>
      </c>
      <c r="D20" s="3">
        <v>-0.18669812142</v>
      </c>
      <c r="E20" s="3">
        <v>0.22891779024</v>
      </c>
      <c r="F20" s="3">
        <v>-0.33928877428999998</v>
      </c>
      <c r="G20" s="3">
        <v>-0.35292450312000001</v>
      </c>
      <c r="H20" s="3">
        <v>0.31306817772000001</v>
      </c>
      <c r="I20" s="3">
        <v>-0.30217931278999999</v>
      </c>
      <c r="J20" s="3">
        <v>-0.49191187344999998</v>
      </c>
      <c r="K20" s="3">
        <v>-0.27492551989000003</v>
      </c>
      <c r="L20" s="3">
        <v>-0.29893748070999998</v>
      </c>
      <c r="M20" s="3">
        <v>9.9366077679999998E-2</v>
      </c>
      <c r="N20" s="3">
        <v>7.3476267570000003E-2</v>
      </c>
      <c r="O20" s="3">
        <v>0.17411763931999999</v>
      </c>
      <c r="P20" s="3">
        <v>0.11463066282000001</v>
      </c>
      <c r="Q20" s="3">
        <v>-0.27274071988999998</v>
      </c>
      <c r="R20" s="3">
        <v>-4.7625372370000002E-2</v>
      </c>
      <c r="S20" s="3">
        <v>0.21865980086</v>
      </c>
      <c r="T20" s="3">
        <v>1</v>
      </c>
      <c r="U20" s="3">
        <v>2.819627274E-2</v>
      </c>
      <c r="V20" s="3">
        <v>-0.15922012016000001</v>
      </c>
      <c r="W20" s="3">
        <v>-4.097983987E-2</v>
      </c>
      <c r="X20" s="3">
        <v>0.25530965405</v>
      </c>
      <c r="Y20" s="3">
        <v>9.8488786300000006E-2</v>
      </c>
      <c r="Z20" s="3">
        <v>-2.834242583E-2</v>
      </c>
      <c r="AA20" s="3">
        <v>-0.37185650654000002</v>
      </c>
      <c r="AB20" s="3">
        <v>-0.32475481889000002</v>
      </c>
      <c r="AC20" s="3">
        <v>0.42373600751000001</v>
      </c>
      <c r="AD20" s="3">
        <v>6.4838239039999995E-2</v>
      </c>
      <c r="AE20" s="3">
        <v>0.18120833212000001</v>
      </c>
      <c r="AF20" s="3">
        <v>0.12630935196000001</v>
      </c>
      <c r="AG20" s="14">
        <v>0.24011591623</v>
      </c>
    </row>
    <row r="21" spans="1:33" x14ac:dyDescent="0.25">
      <c r="A21" s="5" t="s">
        <v>9</v>
      </c>
      <c r="B21" s="13">
        <v>-0.12319154109</v>
      </c>
      <c r="C21" s="3">
        <v>-4.0171179299999998E-2</v>
      </c>
      <c r="D21" s="3">
        <v>-1.6252580709999999E-2</v>
      </c>
      <c r="E21" s="3">
        <v>-3.0596895839999999E-2</v>
      </c>
      <c r="F21" s="3">
        <v>0.20356370747999999</v>
      </c>
      <c r="G21" s="3">
        <v>0.21545124411</v>
      </c>
      <c r="H21" s="3">
        <v>-5.7093442209999998E-2</v>
      </c>
      <c r="I21" s="3">
        <v>-0.25365703539000001</v>
      </c>
      <c r="J21" s="3">
        <v>4.7300542260000002E-2</v>
      </c>
      <c r="K21" s="3">
        <v>0.54133086879000003</v>
      </c>
      <c r="L21" s="3">
        <v>0.38217878402</v>
      </c>
      <c r="M21" s="3">
        <v>-0.27794665214999997</v>
      </c>
      <c r="N21" s="3">
        <v>-2.913771561E-2</v>
      </c>
      <c r="O21" s="3">
        <v>0.1202720456</v>
      </c>
      <c r="P21" s="3">
        <v>0.32288491926000001</v>
      </c>
      <c r="Q21" s="3">
        <v>-3.6761427200000002E-2</v>
      </c>
      <c r="R21" s="3">
        <v>-0.50685187381999997</v>
      </c>
      <c r="S21" s="3">
        <v>0.10890483002</v>
      </c>
      <c r="T21" s="3">
        <v>2.819627274E-2</v>
      </c>
      <c r="U21" s="3">
        <v>1</v>
      </c>
      <c r="V21" s="3">
        <v>0.41035751050000002</v>
      </c>
      <c r="W21" s="3">
        <v>0.12703140239999999</v>
      </c>
      <c r="X21" s="3">
        <v>-3.6288156840000002E-2</v>
      </c>
      <c r="Y21" s="3">
        <v>0.24784814197999999</v>
      </c>
      <c r="Z21" s="3">
        <v>1.1185276290000001E-2</v>
      </c>
      <c r="AA21" s="3">
        <v>-0.11072014154</v>
      </c>
      <c r="AB21" s="3">
        <v>0.24920507862999999</v>
      </c>
      <c r="AC21" s="3">
        <v>-0.19945347861000001</v>
      </c>
      <c r="AD21" s="3">
        <v>0.42353226773000002</v>
      </c>
      <c r="AE21" s="3">
        <v>9.2426562599999998E-2</v>
      </c>
      <c r="AF21" s="3">
        <v>-0.15973954155</v>
      </c>
      <c r="AG21" s="14">
        <v>-4.947075687E-2</v>
      </c>
    </row>
    <row r="22" spans="1:33" x14ac:dyDescent="0.25">
      <c r="A22" s="5" t="s">
        <v>6</v>
      </c>
      <c r="B22" s="13">
        <v>2.7930064050000002E-2</v>
      </c>
      <c r="C22" s="3">
        <v>0.10598786678</v>
      </c>
      <c r="D22" s="3">
        <v>0.13274519177999999</v>
      </c>
      <c r="E22" s="3">
        <v>1.296746977E-2</v>
      </c>
      <c r="F22" s="3">
        <v>0.49583197399000001</v>
      </c>
      <c r="G22" s="3">
        <v>0.52091407326000005</v>
      </c>
      <c r="H22" s="3">
        <v>-0.17564580588000001</v>
      </c>
      <c r="I22" s="3">
        <v>0.14986816682000001</v>
      </c>
      <c r="J22" s="3">
        <v>4.9492486689999997E-2</v>
      </c>
      <c r="K22" s="3">
        <v>0.34183309432999998</v>
      </c>
      <c r="L22" s="3">
        <v>0.24422619868000001</v>
      </c>
      <c r="M22" s="3">
        <v>-0.21432758733000001</v>
      </c>
      <c r="N22" s="3">
        <v>0.15046579168999999</v>
      </c>
      <c r="O22" s="3">
        <v>-0.61689918432000002</v>
      </c>
      <c r="P22" s="3">
        <v>-0.11452895655000001</v>
      </c>
      <c r="Q22" s="3">
        <v>0.26761850647000002</v>
      </c>
      <c r="R22" s="3">
        <v>-0.18694321617000001</v>
      </c>
      <c r="S22" s="3">
        <v>-8.8290453310000003E-2</v>
      </c>
      <c r="T22" s="3">
        <v>-0.15922012016000001</v>
      </c>
      <c r="U22" s="3">
        <v>0.41035751050000002</v>
      </c>
      <c r="V22" s="3">
        <v>1</v>
      </c>
      <c r="W22" s="3">
        <v>0.31010325172999997</v>
      </c>
      <c r="X22" s="3">
        <v>-0.25375440221000001</v>
      </c>
      <c r="Y22" s="3">
        <v>-6.5963968319999997E-2</v>
      </c>
      <c r="Z22" s="3">
        <v>-8.3114698099999995E-3</v>
      </c>
      <c r="AA22" s="3">
        <v>-0.19574129305999999</v>
      </c>
      <c r="AB22" s="3">
        <v>0.13476477659</v>
      </c>
      <c r="AC22" s="3">
        <v>-0.35780086235000003</v>
      </c>
      <c r="AD22" s="3">
        <v>0.37669174475</v>
      </c>
      <c r="AE22" s="3">
        <v>-0.22471073116000001</v>
      </c>
      <c r="AF22" s="3">
        <v>-0.17324797223999999</v>
      </c>
      <c r="AG22" s="14">
        <v>-0.11851768789</v>
      </c>
    </row>
    <row r="23" spans="1:33" x14ac:dyDescent="0.25">
      <c r="A23" s="5" t="s">
        <v>31</v>
      </c>
      <c r="B23" s="13">
        <v>4.0538359179999997E-2</v>
      </c>
      <c r="C23" s="3">
        <v>-8.384270932E-2</v>
      </c>
      <c r="D23" s="3">
        <v>4.5567670659999997E-2</v>
      </c>
      <c r="E23" s="3">
        <v>-4.9210653139999998E-2</v>
      </c>
      <c r="F23" s="3">
        <v>0.31879786964000001</v>
      </c>
      <c r="G23" s="3">
        <v>0.21530429981999999</v>
      </c>
      <c r="H23" s="3">
        <v>7.2881508809999995E-2</v>
      </c>
      <c r="I23" s="3">
        <v>0.44512728067000001</v>
      </c>
      <c r="J23" s="3">
        <v>-3.0285674419999999E-2</v>
      </c>
      <c r="K23" s="3">
        <v>-5.0546895410000001E-2</v>
      </c>
      <c r="L23" s="3">
        <v>-7.2557104E-4</v>
      </c>
      <c r="M23" s="3">
        <v>0.47532710876000001</v>
      </c>
      <c r="N23" s="3">
        <v>-6.9027871429999998E-2</v>
      </c>
      <c r="O23" s="3">
        <v>-0.27972705272999998</v>
      </c>
      <c r="P23" s="3">
        <v>-0.31062406565</v>
      </c>
      <c r="Q23" s="3">
        <v>0.30014881697000001</v>
      </c>
      <c r="R23" s="3">
        <v>-0.27350306947000003</v>
      </c>
      <c r="S23" s="3">
        <v>0.15645069817999999</v>
      </c>
      <c r="T23" s="3">
        <v>-4.097983987E-2</v>
      </c>
      <c r="U23" s="3">
        <v>0.12703140239999999</v>
      </c>
      <c r="V23" s="3">
        <v>0.31010325172999997</v>
      </c>
      <c r="W23" s="3">
        <v>1</v>
      </c>
      <c r="X23" s="3">
        <v>-0.17331456652999999</v>
      </c>
      <c r="Y23" s="3">
        <v>-0.12450832964</v>
      </c>
      <c r="Z23" s="3">
        <v>-0.41261424829999999</v>
      </c>
      <c r="AA23" s="3">
        <v>-0.26689169504999999</v>
      </c>
      <c r="AB23" s="3">
        <v>-2.820096746E-2</v>
      </c>
      <c r="AC23" s="3">
        <v>-0.22720911571999999</v>
      </c>
      <c r="AD23" s="3">
        <v>-0.13980496319999999</v>
      </c>
      <c r="AE23" s="3">
        <v>-0.40093324093999999</v>
      </c>
      <c r="AF23" s="3">
        <v>0.25702068243999998</v>
      </c>
      <c r="AG23" s="14">
        <v>-0.41594362908999999</v>
      </c>
    </row>
    <row r="24" spans="1:33" x14ac:dyDescent="0.25">
      <c r="A24" s="5" t="s">
        <v>22</v>
      </c>
      <c r="B24" s="13">
        <v>-5.3330374900000003E-3</v>
      </c>
      <c r="C24" s="3">
        <v>-0.29366713381999998</v>
      </c>
      <c r="D24" s="3">
        <v>8.3450529999999998E-3</v>
      </c>
      <c r="E24" s="3">
        <v>6.203914076E-2</v>
      </c>
      <c r="F24" s="3">
        <v>-0.28509779625999998</v>
      </c>
      <c r="G24" s="3">
        <v>-0.12476501869999999</v>
      </c>
      <c r="H24" s="3">
        <v>0.27950692638000002</v>
      </c>
      <c r="I24" s="3">
        <v>-0.19319382639999999</v>
      </c>
      <c r="J24" s="3">
        <v>-0.19197150698000001</v>
      </c>
      <c r="K24" s="3">
        <v>5.6793885180000003E-2</v>
      </c>
      <c r="L24" s="3">
        <v>-4.4165294170000001E-2</v>
      </c>
      <c r="M24" s="3">
        <v>-7.9648313240000004E-2</v>
      </c>
      <c r="N24" s="3">
        <v>-6.6830477619999995E-2</v>
      </c>
      <c r="O24" s="3">
        <v>0.24274009547</v>
      </c>
      <c r="P24" s="3">
        <v>0.28160313541999998</v>
      </c>
      <c r="Q24" s="3">
        <v>-0.36433478147999998</v>
      </c>
      <c r="R24" s="3">
        <v>-0.17744953550000001</v>
      </c>
      <c r="S24" s="3">
        <v>9.8816978609999995E-2</v>
      </c>
      <c r="T24" s="3">
        <v>0.25530965405</v>
      </c>
      <c r="U24" s="3">
        <v>-3.6288156840000002E-2</v>
      </c>
      <c r="V24" s="3">
        <v>-0.25375440221000001</v>
      </c>
      <c r="W24" s="3">
        <v>-0.17331456652999999</v>
      </c>
      <c r="X24" s="3">
        <v>1</v>
      </c>
      <c r="Y24" s="3">
        <v>0.26261302152999999</v>
      </c>
      <c r="Z24" s="3">
        <v>-4.8464202800000002E-2</v>
      </c>
      <c r="AA24" s="3">
        <v>-0.23953601491000001</v>
      </c>
      <c r="AB24" s="3">
        <v>0.11291603098</v>
      </c>
      <c r="AC24" s="3">
        <v>0.24032475065</v>
      </c>
      <c r="AD24" s="3">
        <v>0.1247709463</v>
      </c>
      <c r="AE24" s="3">
        <v>0.28568428063000001</v>
      </c>
      <c r="AF24" s="3">
        <v>1.7546614299999999E-2</v>
      </c>
      <c r="AG24" s="14">
        <v>5.250675305E-2</v>
      </c>
    </row>
    <row r="25" spans="1:33" x14ac:dyDescent="0.25">
      <c r="A25" s="5" t="s">
        <v>23</v>
      </c>
      <c r="B25" s="13">
        <v>-0.18752984432</v>
      </c>
      <c r="C25" s="3">
        <v>-0.35267173298999999</v>
      </c>
      <c r="D25" s="3">
        <v>-0.11111312489</v>
      </c>
      <c r="E25" s="3">
        <v>-3.5795694150000001E-2</v>
      </c>
      <c r="F25" s="3">
        <v>-0.16436467711</v>
      </c>
      <c r="G25" s="3">
        <v>-5.3680613879999999E-2</v>
      </c>
      <c r="H25" s="3">
        <v>0.34470755310000001</v>
      </c>
      <c r="I25" s="3">
        <v>-0.21925333893000001</v>
      </c>
      <c r="J25" s="3">
        <v>-0.16434563004</v>
      </c>
      <c r="K25" s="3">
        <v>0.28692932176000002</v>
      </c>
      <c r="L25" s="3">
        <v>8.2366493779999994E-2</v>
      </c>
      <c r="M25" s="3">
        <v>-0.14402666577000001</v>
      </c>
      <c r="N25" s="3">
        <v>-9.2440819199999996E-2</v>
      </c>
      <c r="O25" s="3">
        <v>0.27401570625999999</v>
      </c>
      <c r="P25" s="3">
        <v>0.34437404095000002</v>
      </c>
      <c r="Q25" s="3">
        <v>-0.25019847161999997</v>
      </c>
      <c r="R25" s="3">
        <v>-0.36548561887999997</v>
      </c>
      <c r="S25" s="3">
        <v>0.1502128821</v>
      </c>
      <c r="T25" s="3">
        <v>9.8488786300000006E-2</v>
      </c>
      <c r="U25" s="3">
        <v>0.24784814197999999</v>
      </c>
      <c r="V25" s="3">
        <v>-6.5963968319999997E-2</v>
      </c>
      <c r="W25" s="3">
        <v>-0.12450832964</v>
      </c>
      <c r="X25" s="3">
        <v>0.26261302152999999</v>
      </c>
      <c r="Y25" s="3">
        <v>1</v>
      </c>
      <c r="Z25" s="3">
        <v>5.8573211649999998E-2</v>
      </c>
      <c r="AA25" s="3">
        <v>-0.14441333308000001</v>
      </c>
      <c r="AB25" s="3">
        <v>0.13421072954999999</v>
      </c>
      <c r="AC25" s="3">
        <v>8.2571677299999993E-2</v>
      </c>
      <c r="AD25" s="3">
        <v>0.25178796555999999</v>
      </c>
      <c r="AE25" s="3">
        <v>0.22668865261999999</v>
      </c>
      <c r="AF25" s="3">
        <v>0.11464226803999999</v>
      </c>
      <c r="AG25" s="14">
        <v>2.9825187980000001E-2</v>
      </c>
    </row>
    <row r="26" spans="1:33" x14ac:dyDescent="0.25">
      <c r="A26" s="5" t="s">
        <v>24</v>
      </c>
      <c r="B26" s="13">
        <v>-0.11275772712</v>
      </c>
      <c r="C26" s="3">
        <v>3.9547916820000001E-2</v>
      </c>
      <c r="D26" s="3">
        <v>5.8819923359999998E-2</v>
      </c>
      <c r="E26" s="3">
        <v>4.710045409E-2</v>
      </c>
      <c r="F26" s="3">
        <v>-3.0545119079999999E-2</v>
      </c>
      <c r="G26" s="3">
        <v>2.2177145929999999E-2</v>
      </c>
      <c r="H26" s="3">
        <v>-0.12696429113999999</v>
      </c>
      <c r="I26" s="3">
        <v>-0.22387284770999999</v>
      </c>
      <c r="J26" s="3">
        <v>0.19273601756</v>
      </c>
      <c r="K26" s="3">
        <v>0.20790621088</v>
      </c>
      <c r="L26" s="3">
        <v>9.4101205209999997E-2</v>
      </c>
      <c r="M26" s="3">
        <v>-0.24451418995999999</v>
      </c>
      <c r="N26" s="3">
        <v>-0.14604402117000001</v>
      </c>
      <c r="O26" s="3">
        <v>0.14446240004999999</v>
      </c>
      <c r="P26" s="3">
        <v>0.29935670603999998</v>
      </c>
      <c r="Q26" s="3">
        <v>-0.10401912468000001</v>
      </c>
      <c r="R26" s="3">
        <v>4.3405559029999999E-2</v>
      </c>
      <c r="S26" s="3">
        <v>-2.9318111550000001E-2</v>
      </c>
      <c r="T26" s="3">
        <v>-2.834242583E-2</v>
      </c>
      <c r="U26" s="3">
        <v>1.1185276290000001E-2</v>
      </c>
      <c r="V26" s="3">
        <v>-8.3114698099999995E-3</v>
      </c>
      <c r="W26" s="3">
        <v>-0.41261424829999999</v>
      </c>
      <c r="X26" s="3">
        <v>-4.8464202800000002E-2</v>
      </c>
      <c r="Y26" s="3">
        <v>5.8573211649999998E-2</v>
      </c>
      <c r="Z26" s="3">
        <v>1</v>
      </c>
      <c r="AA26" s="3">
        <v>0.1264340058</v>
      </c>
      <c r="AB26" s="3">
        <v>6.0739554059999999E-2</v>
      </c>
      <c r="AC26" s="3">
        <v>-1.7610917899999998E-2</v>
      </c>
      <c r="AD26" s="3">
        <v>0.22620176791999999</v>
      </c>
      <c r="AE26" s="3">
        <v>1.5349783109999999E-2</v>
      </c>
      <c r="AF26" s="3">
        <v>-0.15004886979000001</v>
      </c>
      <c r="AG26" s="14">
        <v>0.14294650097</v>
      </c>
    </row>
    <row r="27" spans="1:33" x14ac:dyDescent="0.25">
      <c r="A27" s="5" t="s">
        <v>30</v>
      </c>
      <c r="B27" s="13">
        <v>-0.38502069683000001</v>
      </c>
      <c r="C27" s="3">
        <v>0.35530476168000003</v>
      </c>
      <c r="D27" s="3">
        <v>6.4524755449999999E-2</v>
      </c>
      <c r="E27" s="3">
        <v>-0.19487632509</v>
      </c>
      <c r="F27" s="3">
        <v>0.30123816109000001</v>
      </c>
      <c r="G27" s="3">
        <v>0.22757212508999999</v>
      </c>
      <c r="H27" s="3">
        <v>-0.36160508921000001</v>
      </c>
      <c r="I27" s="3">
        <v>0.14382249712</v>
      </c>
      <c r="J27" s="3">
        <v>0.32354283676000001</v>
      </c>
      <c r="K27" s="3">
        <v>-1.0429729969999999E-2</v>
      </c>
      <c r="L27" s="3">
        <v>4.7757310390000002E-2</v>
      </c>
      <c r="M27" s="3">
        <v>-8.0162124190000003E-2</v>
      </c>
      <c r="N27" s="3">
        <v>0.1417638866</v>
      </c>
      <c r="O27" s="3">
        <v>-0.10499951732</v>
      </c>
      <c r="P27" s="3">
        <v>-0.12839182481</v>
      </c>
      <c r="Q27" s="3">
        <v>0.28465891893</v>
      </c>
      <c r="R27" s="3">
        <v>0.50657889521999999</v>
      </c>
      <c r="S27" s="3">
        <v>-0.20125934712999999</v>
      </c>
      <c r="T27" s="3">
        <v>-0.37185650654000002</v>
      </c>
      <c r="U27" s="3">
        <v>-0.11072014154</v>
      </c>
      <c r="V27" s="3">
        <v>-0.19574129305999999</v>
      </c>
      <c r="W27" s="3">
        <v>-0.26689169504999999</v>
      </c>
      <c r="X27" s="3">
        <v>-0.23953601491000001</v>
      </c>
      <c r="Y27" s="3">
        <v>-0.14441333308000001</v>
      </c>
      <c r="Z27" s="3">
        <v>0.1264340058</v>
      </c>
      <c r="AA27" s="3">
        <v>1</v>
      </c>
      <c r="AB27" s="3">
        <v>0.10776262253</v>
      </c>
      <c r="AC27" s="3">
        <v>-0.43795700369000001</v>
      </c>
      <c r="AD27" s="3">
        <v>-0.31375221866000003</v>
      </c>
      <c r="AE27" s="3">
        <v>-0.26500183240000003</v>
      </c>
      <c r="AF27" s="3">
        <v>-6.1104328809999997E-2</v>
      </c>
      <c r="AG27" s="14">
        <v>1.0778035599999999E-2</v>
      </c>
    </row>
    <row r="28" spans="1:33" x14ac:dyDescent="0.25">
      <c r="A28" s="5" t="s">
        <v>25</v>
      </c>
      <c r="B28" s="13">
        <v>-0.36265263610999998</v>
      </c>
      <c r="C28" s="3">
        <v>6.1561594759999998E-2</v>
      </c>
      <c r="D28" s="3">
        <v>0.18045878731000001</v>
      </c>
      <c r="E28" s="3">
        <v>-1.8034803870000001E-2</v>
      </c>
      <c r="F28" s="3">
        <v>3.1716261320000001E-2</v>
      </c>
      <c r="G28" s="3">
        <v>0.29004614239999998</v>
      </c>
      <c r="H28" s="3">
        <v>-0.15057660619999999</v>
      </c>
      <c r="I28" s="3">
        <v>-7.413892658E-2</v>
      </c>
      <c r="J28" s="3">
        <v>0.19740896559000001</v>
      </c>
      <c r="K28" s="3">
        <v>0.52440680249000005</v>
      </c>
      <c r="L28" s="3">
        <v>0.45059614569000001</v>
      </c>
      <c r="M28" s="3">
        <v>-0.27308233226</v>
      </c>
      <c r="N28" s="3">
        <v>-0.38438528657999999</v>
      </c>
      <c r="O28" s="3">
        <v>0.11990374555</v>
      </c>
      <c r="P28" s="3">
        <v>0.31494278242000001</v>
      </c>
      <c r="Q28" s="3">
        <v>1.4800101E-4</v>
      </c>
      <c r="R28" s="3">
        <v>-0.28287207200999998</v>
      </c>
      <c r="S28" s="3">
        <v>1.2410303629999999E-2</v>
      </c>
      <c r="T28" s="3">
        <v>-0.32475481889000002</v>
      </c>
      <c r="U28" s="3">
        <v>0.24920507862999999</v>
      </c>
      <c r="V28" s="3">
        <v>0.13476477659</v>
      </c>
      <c r="W28" s="3">
        <v>-2.820096746E-2</v>
      </c>
      <c r="X28" s="3">
        <v>0.11291603098</v>
      </c>
      <c r="Y28" s="3">
        <v>0.13421072954999999</v>
      </c>
      <c r="Z28" s="3">
        <v>6.0739554059999999E-2</v>
      </c>
      <c r="AA28" s="3">
        <v>0.10776262253</v>
      </c>
      <c r="AB28" s="3">
        <v>1</v>
      </c>
      <c r="AC28" s="3">
        <v>-0.20258225492000001</v>
      </c>
      <c r="AD28" s="3">
        <v>0.22297036033000001</v>
      </c>
      <c r="AE28" s="3">
        <v>0.22474634716</v>
      </c>
      <c r="AF28" s="3">
        <v>-0.26404924458000001</v>
      </c>
      <c r="AG28" s="14">
        <v>-0.2273480376</v>
      </c>
    </row>
    <row r="29" spans="1:33" x14ac:dyDescent="0.25">
      <c r="A29" s="5" t="s">
        <v>29</v>
      </c>
      <c r="B29" s="13">
        <v>0.42985471873999997</v>
      </c>
      <c r="C29" s="3">
        <v>-0.42192141083000001</v>
      </c>
      <c r="D29" s="3">
        <v>-3.1818030730000002E-2</v>
      </c>
      <c r="E29" s="3">
        <v>0.34253811486000002</v>
      </c>
      <c r="F29" s="3">
        <v>-0.57147910142000002</v>
      </c>
      <c r="G29" s="3">
        <v>-0.47244205275000001</v>
      </c>
      <c r="H29" s="3">
        <v>0.34446454914000002</v>
      </c>
      <c r="I29" s="3">
        <v>-0.57190929223999998</v>
      </c>
      <c r="J29" s="3">
        <v>-0.38278166174</v>
      </c>
      <c r="K29" s="3">
        <v>-0.39318556227000001</v>
      </c>
      <c r="L29" s="3">
        <v>-0.24601543585999999</v>
      </c>
      <c r="M29" s="3">
        <v>7.1398013179999997E-2</v>
      </c>
      <c r="N29" s="3">
        <v>9.6559926130000001E-2</v>
      </c>
      <c r="O29" s="3">
        <v>0.43560092303999998</v>
      </c>
      <c r="P29" s="3">
        <v>0.16010749330999999</v>
      </c>
      <c r="Q29" s="3">
        <v>-0.43634018342999997</v>
      </c>
      <c r="R29" s="3">
        <v>-0.16885648323999999</v>
      </c>
      <c r="S29" s="3">
        <v>9.3256128310000005E-2</v>
      </c>
      <c r="T29" s="3">
        <v>0.42373600751000001</v>
      </c>
      <c r="U29" s="3">
        <v>-0.19945347861000001</v>
      </c>
      <c r="V29" s="3">
        <v>-0.35780086235000003</v>
      </c>
      <c r="W29" s="3">
        <v>-0.22720911571999999</v>
      </c>
      <c r="X29" s="3">
        <v>0.24032475065</v>
      </c>
      <c r="Y29" s="3">
        <v>8.2571677299999993E-2</v>
      </c>
      <c r="Z29" s="3">
        <v>-1.7610917899999998E-2</v>
      </c>
      <c r="AA29" s="3">
        <v>-0.43795700369000001</v>
      </c>
      <c r="AB29" s="3">
        <v>-0.20258225492000001</v>
      </c>
      <c r="AC29" s="3">
        <v>1</v>
      </c>
      <c r="AD29" s="3">
        <v>5.2748106310000001E-2</v>
      </c>
      <c r="AE29" s="3">
        <v>0.53130045733999998</v>
      </c>
      <c r="AF29" s="3">
        <v>0.24402136428000001</v>
      </c>
      <c r="AG29" s="14">
        <v>0.14236880538999999</v>
      </c>
    </row>
    <row r="30" spans="1:33" x14ac:dyDescent="0.25">
      <c r="A30" s="5" t="s">
        <v>5</v>
      </c>
      <c r="B30" s="13">
        <v>4.0654717360000002E-2</v>
      </c>
      <c r="C30" s="3">
        <v>-0.11090158059000001</v>
      </c>
      <c r="D30" s="3">
        <v>0.20272017346999999</v>
      </c>
      <c r="E30" s="3">
        <v>0.33344371208000001</v>
      </c>
      <c r="F30" s="3">
        <v>-5.8506992770000002E-2</v>
      </c>
      <c r="G30" s="3">
        <v>0.11396794799</v>
      </c>
      <c r="H30" s="3">
        <v>-0.1056320763</v>
      </c>
      <c r="I30" s="3">
        <v>-0.36111045628999999</v>
      </c>
      <c r="J30" s="3">
        <v>-3.353622555E-2</v>
      </c>
      <c r="K30" s="3">
        <v>0.49258308688000002</v>
      </c>
      <c r="L30" s="3">
        <v>0.33509945447</v>
      </c>
      <c r="M30" s="3">
        <v>-0.30161658005999997</v>
      </c>
      <c r="N30" s="3">
        <v>-7.8168473909999994E-2</v>
      </c>
      <c r="O30" s="3">
        <v>0.17194812581999999</v>
      </c>
      <c r="P30" s="3">
        <v>0.49205988440999998</v>
      </c>
      <c r="Q30" s="3">
        <v>-0.32126977891000003</v>
      </c>
      <c r="R30" s="3">
        <v>-0.48121118460000001</v>
      </c>
      <c r="S30" s="3">
        <v>1.115794122E-2</v>
      </c>
      <c r="T30" s="3">
        <v>6.4838239039999995E-2</v>
      </c>
      <c r="U30" s="3">
        <v>0.42353226773000002</v>
      </c>
      <c r="V30" s="3">
        <v>0.37669174475</v>
      </c>
      <c r="W30" s="3">
        <v>-0.13980496319999999</v>
      </c>
      <c r="X30" s="3">
        <v>0.1247709463</v>
      </c>
      <c r="Y30" s="3">
        <v>0.25178796555999999</v>
      </c>
      <c r="Z30" s="3">
        <v>0.22620176791999999</v>
      </c>
      <c r="AA30" s="3">
        <v>-0.31375221866000003</v>
      </c>
      <c r="AB30" s="3">
        <v>0.22297036033000001</v>
      </c>
      <c r="AC30" s="3">
        <v>5.2748106310000001E-2</v>
      </c>
      <c r="AD30" s="3">
        <v>1</v>
      </c>
      <c r="AE30" s="3">
        <v>0.33132975055000002</v>
      </c>
      <c r="AF30" s="3">
        <v>-0.33906862645000002</v>
      </c>
      <c r="AG30" s="14">
        <v>-6.7156034650000002E-2</v>
      </c>
    </row>
    <row r="31" spans="1:33" x14ac:dyDescent="0.25">
      <c r="A31" s="5" t="s">
        <v>4</v>
      </c>
      <c r="B31" s="13">
        <v>0.19377039196000001</v>
      </c>
      <c r="C31" s="3">
        <v>-0.2123995316</v>
      </c>
      <c r="D31" s="3">
        <v>8.4113111249999997E-2</v>
      </c>
      <c r="E31" s="3">
        <v>0.24638760005999999</v>
      </c>
      <c r="F31" s="3">
        <v>-0.45133818739999998</v>
      </c>
      <c r="G31" s="3">
        <v>-0.15920229407</v>
      </c>
      <c r="H31" s="3">
        <v>0.26630913296999997</v>
      </c>
      <c r="I31" s="3">
        <v>-0.54382244832000004</v>
      </c>
      <c r="J31" s="3">
        <v>-0.14970547547999999</v>
      </c>
      <c r="K31" s="3">
        <v>5.7011245150000001E-2</v>
      </c>
      <c r="L31" s="3">
        <v>3.0070796869999999E-2</v>
      </c>
      <c r="M31" s="3">
        <v>-0.14594850086</v>
      </c>
      <c r="N31" s="3">
        <v>-0.15358297309999999</v>
      </c>
      <c r="O31" s="3">
        <v>0.51250522378999996</v>
      </c>
      <c r="P31" s="3">
        <v>0.36189842092000002</v>
      </c>
      <c r="Q31" s="3">
        <v>-0.38150334492999999</v>
      </c>
      <c r="R31" s="3">
        <v>-0.25346502029000001</v>
      </c>
      <c r="S31" s="3">
        <v>9.1006384999999995E-2</v>
      </c>
      <c r="T31" s="3">
        <v>0.18120833212000001</v>
      </c>
      <c r="U31" s="3">
        <v>9.2426562599999998E-2</v>
      </c>
      <c r="V31" s="3">
        <v>-0.22471073116000001</v>
      </c>
      <c r="W31" s="3">
        <v>-0.40093324093999999</v>
      </c>
      <c r="X31" s="3">
        <v>0.28568428063000001</v>
      </c>
      <c r="Y31" s="3">
        <v>0.22668865261999999</v>
      </c>
      <c r="Z31" s="3">
        <v>1.5349783109999999E-2</v>
      </c>
      <c r="AA31" s="3">
        <v>-0.26500183240000003</v>
      </c>
      <c r="AB31" s="3">
        <v>0.22474634716</v>
      </c>
      <c r="AC31" s="3">
        <v>0.53130045733999998</v>
      </c>
      <c r="AD31" s="3">
        <v>0.33132975055000002</v>
      </c>
      <c r="AE31" s="3">
        <v>1</v>
      </c>
      <c r="AF31" s="3">
        <v>-6.3691583750000003E-2</v>
      </c>
      <c r="AG31" s="14">
        <v>-0.11403612590999999</v>
      </c>
    </row>
    <row r="32" spans="1:33" x14ac:dyDescent="0.25">
      <c r="A32" s="5" t="s">
        <v>26</v>
      </c>
      <c r="B32" s="13">
        <v>0.12945096980000001</v>
      </c>
      <c r="C32" s="3">
        <v>-0.20610419675</v>
      </c>
      <c r="D32" s="3">
        <v>-6.7635212479999998E-2</v>
      </c>
      <c r="E32" s="3">
        <v>7.1057521500000002E-3</v>
      </c>
      <c r="F32" s="3">
        <v>-0.21089431689999999</v>
      </c>
      <c r="G32" s="3">
        <v>-0.19904804992</v>
      </c>
      <c r="H32" s="3">
        <v>0.40613714178999999</v>
      </c>
      <c r="I32" s="3">
        <v>9.027145869E-2</v>
      </c>
      <c r="J32" s="3">
        <v>-0.14724172641</v>
      </c>
      <c r="K32" s="3">
        <v>-0.39025032945999999</v>
      </c>
      <c r="L32" s="3">
        <v>-0.33098860699999999</v>
      </c>
      <c r="M32" s="3">
        <v>0.23501784833</v>
      </c>
      <c r="N32" s="3">
        <v>5.2938333210000001E-2</v>
      </c>
      <c r="O32" s="3">
        <v>2.1834824999999999E-4</v>
      </c>
      <c r="P32" s="3">
        <v>-0.31093250362000002</v>
      </c>
      <c r="Q32" s="3">
        <v>-0.1301146084</v>
      </c>
      <c r="R32" s="3">
        <v>2.339896755E-2</v>
      </c>
      <c r="S32" s="3">
        <v>0.29222933849999999</v>
      </c>
      <c r="T32" s="3">
        <v>0.12630935196000001</v>
      </c>
      <c r="U32" s="3">
        <v>-0.15973954155</v>
      </c>
      <c r="V32" s="3">
        <v>-0.17324797223999999</v>
      </c>
      <c r="W32" s="3">
        <v>0.25702068243999998</v>
      </c>
      <c r="X32" s="3">
        <v>1.7546614299999999E-2</v>
      </c>
      <c r="Y32" s="3">
        <v>0.11464226803999999</v>
      </c>
      <c r="Z32" s="3">
        <v>-0.15004886979000001</v>
      </c>
      <c r="AA32" s="3">
        <v>-6.1104328809999997E-2</v>
      </c>
      <c r="AB32" s="3">
        <v>-0.26404924458000001</v>
      </c>
      <c r="AC32" s="3">
        <v>0.24402136428000001</v>
      </c>
      <c r="AD32" s="3">
        <v>-0.33906862645000002</v>
      </c>
      <c r="AE32" s="3">
        <v>-6.3691583750000003E-2</v>
      </c>
      <c r="AF32" s="3">
        <v>1</v>
      </c>
      <c r="AG32" s="14">
        <v>4.9093938699999997E-3</v>
      </c>
    </row>
    <row r="33" spans="1:33" ht="15.75" thickBot="1" x14ac:dyDescent="0.3">
      <c r="A33" s="6" t="s">
        <v>27</v>
      </c>
      <c r="B33" s="15">
        <v>5.7614529429999999E-2</v>
      </c>
      <c r="C33" s="16">
        <v>-8.9412898909999997E-2</v>
      </c>
      <c r="D33" s="16">
        <v>-0.186343498</v>
      </c>
      <c r="E33" s="16">
        <v>-1.1656046729999999E-2</v>
      </c>
      <c r="F33" s="16">
        <v>-4.6507082079999998E-2</v>
      </c>
      <c r="G33" s="16">
        <v>-0.14036528074999999</v>
      </c>
      <c r="H33" s="16">
        <v>0.18380763768</v>
      </c>
      <c r="I33" s="16">
        <v>-0.29625470157</v>
      </c>
      <c r="J33" s="16">
        <v>-0.22181388100999999</v>
      </c>
      <c r="K33" s="16">
        <v>-0.165484623</v>
      </c>
      <c r="L33" s="16">
        <v>-0.24828398518</v>
      </c>
      <c r="M33" s="16">
        <v>-0.29281716017999998</v>
      </c>
      <c r="N33" s="16">
        <v>0.19889311946999999</v>
      </c>
      <c r="O33" s="16">
        <v>-7.2376536400000002E-3</v>
      </c>
      <c r="P33" s="16">
        <v>3.3264942120000002E-2</v>
      </c>
      <c r="Q33" s="16">
        <v>-0.10871401012</v>
      </c>
      <c r="R33" s="16">
        <v>0.24512692225999999</v>
      </c>
      <c r="S33" s="16">
        <v>-4.5854881860000002E-2</v>
      </c>
      <c r="T33" s="16">
        <v>0.24011591623</v>
      </c>
      <c r="U33" s="16">
        <v>-4.947075687E-2</v>
      </c>
      <c r="V33" s="16">
        <v>-0.11851768789</v>
      </c>
      <c r="W33" s="16">
        <v>-0.41594362908999999</v>
      </c>
      <c r="X33" s="16">
        <v>5.250675305E-2</v>
      </c>
      <c r="Y33" s="16">
        <v>2.9825187980000001E-2</v>
      </c>
      <c r="Z33" s="16">
        <v>0.14294650097</v>
      </c>
      <c r="AA33" s="16">
        <v>1.0778035599999999E-2</v>
      </c>
      <c r="AB33" s="16">
        <v>-0.2273480376</v>
      </c>
      <c r="AC33" s="16">
        <v>0.14236880538999999</v>
      </c>
      <c r="AD33" s="16">
        <v>-6.7156034650000002E-2</v>
      </c>
      <c r="AE33" s="16">
        <v>-0.11403612590999999</v>
      </c>
      <c r="AF33" s="16">
        <v>4.9093938699999997E-3</v>
      </c>
      <c r="AG33" s="17">
        <v>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Information</vt:lpstr>
      <vt:lpstr>p_value ttest corr mut-pairs</vt:lpstr>
      <vt:lpstr>correlation glc_NH4+</vt:lpstr>
      <vt:lpstr>correlation pyr_NH4+</vt:lpstr>
      <vt:lpstr>correlation glc_gln</vt:lpstr>
      <vt:lpstr>correlation glc_pro</vt:lpstr>
    </vt:vector>
  </TitlesOfParts>
  <Company>ETH Zueri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guz Nakic  Zrinka</dc:creator>
  <cp:lastModifiedBy>Zrinka Raguz Nakic</cp:lastModifiedBy>
  <dcterms:created xsi:type="dcterms:W3CDTF">2015-04-24T13:18:13Z</dcterms:created>
  <dcterms:modified xsi:type="dcterms:W3CDTF">2016-03-21T13:19:35Z</dcterms:modified>
</cp:coreProperties>
</file>